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526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elsvdamm\Dropbox\Tibo De Coninck\Frontiers RT Cell wall 2025\Revised Ms\"/>
    </mc:Choice>
  </mc:AlternateContent>
  <xr:revisionPtr revIDLastSave="0" documentId="13_ncr:1_{0E7872B8-BA9F-43F5-B777-8DF4DD249FE2}" xr6:coauthVersionLast="47" xr6:coauthVersionMax="47" xr10:uidLastSave="{00000000-0000-0000-0000-000000000000}"/>
  <bookViews>
    <workbookView xWindow="-108" yWindow="-108" windowWidth="23256" windowHeight="12576" firstSheet="4" activeTab="7" xr2:uid="{57A2B0D1-EC3A-48EE-8AB7-EE9392E84DC2}"/>
  </bookViews>
  <sheets>
    <sheet name="Supplementary File S3.1" sheetId="3" r:id="rId1"/>
    <sheet name="Supplementary File S3.2" sheetId="1" r:id="rId2"/>
    <sheet name="Supplementary File S3.3" sheetId="5" r:id="rId3"/>
    <sheet name="Supplemenetary File S3.4" sheetId="6" r:id="rId4"/>
    <sheet name="Supplementary File S3.5" sheetId="7" r:id="rId5"/>
    <sheet name="Supplementary File S3.6" sheetId="8" r:id="rId6"/>
    <sheet name="Supplementary File S3.7" sheetId="9" r:id="rId7"/>
    <sheet name="Supplementary File S3.8" sheetId="10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12" i="6" l="1"/>
</calcChain>
</file>

<file path=xl/sharedStrings.xml><?xml version="1.0" encoding="utf-8"?>
<sst xmlns="http://schemas.openxmlformats.org/spreadsheetml/2006/main" count="1416" uniqueCount="778">
  <si>
    <t>AAG13536.1</t>
  </si>
  <si>
    <t>ACF78685.1</t>
  </si>
  <si>
    <t>ACF78913.1</t>
  </si>
  <si>
    <t>ACF78970.1</t>
  </si>
  <si>
    <t>ACF80887.1</t>
  </si>
  <si>
    <t>ACF88364.1</t>
  </si>
  <si>
    <t>ACG27087.1</t>
  </si>
  <si>
    <t>ACG34083.1</t>
  </si>
  <si>
    <t>ACG38718.1</t>
  </si>
  <si>
    <t>ACG46467.1</t>
  </si>
  <si>
    <t>ACJ06601.1</t>
  </si>
  <si>
    <t>ACJ06602.1</t>
  </si>
  <si>
    <t>ACJ06603.1</t>
  </si>
  <si>
    <t>ACJ06604.1</t>
  </si>
  <si>
    <t>ACN31209.1</t>
  </si>
  <si>
    <t>ACR34399.1</t>
  </si>
  <si>
    <t>AQK73800.1</t>
  </si>
  <si>
    <t>BAB12570.1</t>
  </si>
  <si>
    <t>BAC79549.1</t>
  </si>
  <si>
    <t>BAC84411.1</t>
  </si>
  <si>
    <t>BAF21463.1</t>
  </si>
  <si>
    <t>BAG90573.1</t>
  </si>
  <si>
    <t>BAK07302.1</t>
  </si>
  <si>
    <t>BAK08274.1</t>
  </si>
  <si>
    <t>BAT01318.1</t>
  </si>
  <si>
    <t>BAT11450.1</t>
  </si>
  <si>
    <t>BAT11451.1</t>
  </si>
  <si>
    <t>CAA74160.1</t>
  </si>
  <si>
    <t>CAB3456686.1</t>
  </si>
  <si>
    <t>CAB3477249.1</t>
  </si>
  <si>
    <t>CAB3494316.1</t>
  </si>
  <si>
    <t>CAB3499281.1</t>
  </si>
  <si>
    <t>CAB5254281.1</t>
  </si>
  <si>
    <t>CAB5273486.1</t>
  </si>
  <si>
    <t>CAD1820060.1</t>
  </si>
  <si>
    <t>CAD1836246.1</t>
  </si>
  <si>
    <t>CAD1836247.1</t>
  </si>
  <si>
    <t>CAD1836248.1</t>
  </si>
  <si>
    <t>CAD1841857.1</t>
  </si>
  <si>
    <t>CAD1844324.1</t>
  </si>
  <si>
    <t>CAD1844361.1</t>
  </si>
  <si>
    <t>CAD6205443.1</t>
  </si>
  <si>
    <t>CAD6220105.1</t>
  </si>
  <si>
    <t>CAD6225531.1</t>
  </si>
  <si>
    <t>EAZ03724.1</t>
  </si>
  <si>
    <t>EAZ41098.1</t>
  </si>
  <si>
    <t>GJN07548.1</t>
  </si>
  <si>
    <t>GJN11392.1</t>
  </si>
  <si>
    <t>GJN13108.1</t>
  </si>
  <si>
    <t>GJN33425.1</t>
  </si>
  <si>
    <t>GJN40085.1</t>
  </si>
  <si>
    <t>KAF0907848.1</t>
  </si>
  <si>
    <t>KAF3333174.1</t>
  </si>
  <si>
    <t>KAF3335643.1</t>
  </si>
  <si>
    <t>KAF8672398.1</t>
  </si>
  <si>
    <t>KAG2548217.1</t>
  </si>
  <si>
    <t>KAG2589046.1</t>
  </si>
  <si>
    <t>KAG8080721.1</t>
  </si>
  <si>
    <t>KAG8092087.1</t>
  </si>
  <si>
    <t>KAI5008959.1</t>
  </si>
  <si>
    <t>OEL23694.1</t>
  </si>
  <si>
    <t>OEL25006.1</t>
  </si>
  <si>
    <t>OEL34989.1</t>
  </si>
  <si>
    <t>ONM05539.1</t>
  </si>
  <si>
    <t>ONM53181.1</t>
  </si>
  <si>
    <t>PNT70541.1</t>
  </si>
  <si>
    <t>PUZ49380.1</t>
  </si>
  <si>
    <t>PUZ69921.1</t>
  </si>
  <si>
    <t>PWZ46397.1</t>
  </si>
  <si>
    <t>RCV11150.1</t>
  </si>
  <si>
    <t>RLM85136.1</t>
  </si>
  <si>
    <t>RLM86921.1</t>
  </si>
  <si>
    <t>Sorbi1_4786090</t>
  </si>
  <si>
    <t>Sorbi1_4795704</t>
  </si>
  <si>
    <t>SPT16333.1</t>
  </si>
  <si>
    <t>TKW32440.1</t>
  </si>
  <si>
    <t>TVU11105.1</t>
  </si>
  <si>
    <t>TVU32202.1</t>
  </si>
  <si>
    <t>VAH04713.1</t>
  </si>
  <si>
    <t>VAI31254.1</t>
  </si>
  <si>
    <t>VAI49286.1</t>
  </si>
  <si>
    <t>XP_015694965.1</t>
  </si>
  <si>
    <t>XP_020094217.1</t>
  </si>
  <si>
    <t>XP_024315123.1</t>
  </si>
  <si>
    <t>XP_025801464.1</t>
  </si>
  <si>
    <t>XP_034582020.1</t>
  </si>
  <si>
    <t>XP_037440764.1</t>
  </si>
  <si>
    <t>XP_039780573.1</t>
  </si>
  <si>
    <t>XP_039794119.1</t>
  </si>
  <si>
    <t>XP_039834475.1</t>
  </si>
  <si>
    <t>XP_040245981.1</t>
  </si>
  <si>
    <t>XP_040384049.1</t>
  </si>
  <si>
    <t>XP_040384051.1</t>
  </si>
  <si>
    <t>XP_044384471.1</t>
  </si>
  <si>
    <t>XP_044410809.1</t>
  </si>
  <si>
    <t>XP_044958752.1</t>
  </si>
  <si>
    <t>XP_047064679.1</t>
  </si>
  <si>
    <t>XP_047077940.1</t>
  </si>
  <si>
    <t>XP_047080979.1</t>
  </si>
  <si>
    <t>XP_047093372.1</t>
  </si>
  <si>
    <t>XP_047093380.1</t>
  </si>
  <si>
    <t>XP_048550061.1</t>
  </si>
  <si>
    <t>genbank accession</t>
  </si>
  <si>
    <t>MAAAAAVLLAVACAAAAMIAGGECGRVVHVGEEHRRSMLANGLATAPPMGWNSWNHFACDGNGEDVIRETADALVSTGLAAAGYKYVNIDDCWAEPQRDSKGNLVANKKTFPHGIKALADYVHSKGLKLGIYSDAGFKTCAKVQPGSLGHEEQDAKTFASWGVDYLKYDNCNNGDLKPLERYPEMSKALMMAGRPIYFSLCEWGDMHPAKWGAAYGNSWRTTNDIADTWESMVSRADENEVWADYARPGGWNDPDMLEVGNGGMTNDEYIVHFSLWAISKAPLIIGCDVRHMSQETYDILANKEVIAVNQDALGIQGKKVRMEGSSEVWAAPLSGYRTAVLLLNRHAAEAAAITAHWDDVGLPAGTAVEARDLWRHATVAGAGGELTEKITLDVAPHSCRMLLLKPLISSRAN</t>
  </si>
  <si>
    <t>MGWNSWNHFQCDINEAVVRSTADALVAIGLAKAGYTYVNLDDCWADSERTKEGYMVANPKTFPSGIKALADYVHSKGLKLGIYSSAGTRTCSNRMPGSLGYEERDAKMFASWGVDYLKYDNCYRDGTPETVRFGRMSRALVNSGRPIFYSLCEWGFMEVPKWGGMYGNSWRTTGDINDTWSGMLDNIDLNDAYARYAKPGGWNDPDMLEVGNGGMAYNEYVVHFSLWAIAKAPLVIGCDVTRVSNETLGILSNAEVIAISQDRLGVQGQKVSKYGNDLEVWAGQLSGHRKAVLLLNRGATRSASITAAWPDVGIRRGVAVEARDVWKHETLPGWFTGSLTAVVGPHSCKLFVLTPVPS</t>
  </si>
  <si>
    <t>MAGGRGSSAARLALLLVVVVAAVAGGAVAGGKVVHVEEAHRRSMLANGLGSAPPMGWNSWNHFQCDGNGEVVIRETADALVSTGLAALGYRYVNIDDCWAEPQRDAKGNLVANTKTFPHGIKALADYVHGKGLKLGIYSDAGFQTCAKAQPGSLGHEELDAKTFAAWGVDYLKYDNCNNGDLKPLERYPEMSRALMKVGRPIYFSLCEWGDMHPATWGATYGNSWRTTNDIADTWDSMIATADQNEVWSEYARPGGWNDPDMLEVGNGGMTNSEYVVHFSLWAISKAPLIIGCDVRHMSRETYAILANKEVIAVNQDPLGVQGKKVRMEGSSEIWAAPLSEYRTAVLLLNRHAKDEATIAAHWDDIGLPAGTPVEARDLWLHETLDATFTDKMSFDVAPHSCRMLVLKPRIQIQ</t>
  </si>
  <si>
    <t>MEAAGRLPLLIVSSLLLLLSPERPAEAAPRRIQPLATAALSRLYDTSNYGRLQLNNGLALTPQMGWNSWNFFACNINETVIRETADALVSTGLAALGYNFVNIDDCWSYVKRGKQDQLLPDPKTFPSGIKALADYVHGKGLKLGIYSDAGKFTCQVRPGSLGHENDDAAIFASWGIDYLKYDNCYNLGIKPQKRYPPMRDALNSTGRQIFYSLCEWGQYDPALWAGKVGNSWRTTDDITDTWKSMTDIADKNNKWASYAGPGGWNDPDMLEVGNGGMTLAEYRSHFSIWALMKAPLLIGCDVRNMTSETMEILSNKEVIQVNQDPLGVQGRKILGQGKYGCREVWAGPLSGNRLVVALWNRCSDTANVTMKLPAVGLDGYAAYSVRDLWKHETISENVVGTFGAQVDVHDTNMYIFSPATIVASV</t>
  </si>
  <si>
    <t>MARAPSSWTPSLAMVLLVVAAAAVAVSSEAARVPAAVGNWTGEELRGAAARRGGRRSRRRAFENGLGRTPQMGWNSWNHFGCGINENLIKQTADALVNTGLAKLGYEYVNIDDCWAESDRDYQGSFVANRQTFPSGIKALADYVHAKGLKLGIYSDAGTRTCSQKMPGSLDHEEQDVKTFSSWGIDYLKYDNCNDAGRSVMERYTKMSNAMKTYGKGIFFSLCEWGRQNPATWAGGMGNSWRTTDDIADNWGSMTSRADQNDRWASYAGPGGWNDPDMLEVGNGGMSEAEYRSHFSIWALAKAPLLIGCDVRAMSQQTMGILSNSEVIAVNQDSQGAQGKKVQSSNGLEVWAGPLSNNRKAVVLWNRQGYQATITAQWSSIGLASSTAVTARDLWAHSSFSAQGQLSASVPPHDCKMYVLTPN</t>
  </si>
  <si>
    <t>MARAPSSWTPSLAMVLLVVAAAAVVASSEAARVPAAVGNWTGEELRGAAARRGGRRSRRRAFENGLGRTPQMGWNSWNHFGCGINENLIKQTADALVNTGLAKLGYEYVNIDDCWAESDRDHQGSFVANRQTFPSGIKALADYVHAKGLKLGIYSDAGTRTCSQKMPGSLDHEEQDVKTFSSWGIDYLKYDNCNDAGRSVMERYTKMSNAMKTYGKGIFFSLCEWGRQNPATWAGGMGNSWRTTDDIADNWGSMTSRADQNDRWASYAGPGGWNDPDMLEVGNGGMSEAEYRSHFSIWALAKAPLLIGCDVRAMSQQTMGILSNSEVIAVNQDSQGAQGKKVQSSNGLEVWAGPLSNNRKAVVLWNRQGYQATITAQWSSIGLASSTAVTARDLWAHSSFSAQGQLSASVPPHDCKMYVLTPN</t>
  </si>
  <si>
    <t>MAGGRGSSAARLALLLLVVVTAAGAVAGGKVVHVEEAHRRSMLANGLGSAPPMGWNSWNHFQCDGNGEVVIRETADALVSTGLAALGYRYVNIDDCWAGPQRDAKGNLVANTKTFPHGIKALADYVHGKGLKLGIYSDAGFQTCAKAQPGSLGHEELDAKTFAAWGVDYLKYDNCNNGDLKPLERYPEMSRALMKVGRPIYFSLCEWGDMHPATWGATYGNSWRTTNDIADTWDSMIATADQNEVWSEYARPGGWNDPDMLEVGNGGMTNSEYVVHFSLWAISKAPLIIGCDVRHMSRETYAILANKEVIAVNQDPLGVQGKKVRMEGSSEIWAAPLSEYRTAVLLLNRHAKDEATITAHWDDIGLPAGTPVEARDLWLHETLDATFTDKMSFDVAPHSCRMLVLKPRIQIQ</t>
  </si>
  <si>
    <t>MLLIQLGAKYSTLCVNGGQYDPALWAGKVGNSWRTTDDITDTWKSMTDIADKNNKWASYAGPGGWNDPDMLEVGNGGMTLAEYRSHFSIWALMKAPLLIGCDVRNMTSETMEILSNKEVIQVNQDPLGVQGRKILXQGKYGCREVWAGPLSGNRLVVALWNRCSDTANVTMKLPAVGLDGYAAYSVRDLWKHETISENVVGTFGAQVDVHDTNMYIFSPATIVASV</t>
  </si>
  <si>
    <t>MEPEIQSLCPSTTAVLLLLAACLAAAVAALDAADYARPPLPAGGGGRRVLFANGLGLTPQMGWNSWNHFQCDINEAVVRSTADALVATGLAKAGYTYVNLDDCWADSERTKEVARVLLRDLVGYMVANPKTFPSGIKALADYVHSKGLKLGIYSSAGTRTCSNRMPGSLGYEERDAKMFASWGVDYLKYDNCYRDGTPETVRFGRMSRALVNSGRPIFYSLCEWGFMEVPKWGGMYGNSWRTTGDINDTWSGMLDNIDLNDAYARYAKPGGWNDPDMLEVGNGGMAYNEYVVHFSLWAIAKAPLVIGCDVTRVSNETLGILSNAEVIAISQDRLGVQGQKVSKYGNDLEVWAGQLSGHRKAVLLLNRGATRSASITAAWPDVGIRRGVAVQARDVWKHETLPGWFTGSLTAVVGPHSCKLFVLTPVPS</t>
  </si>
  <si>
    <t>MGWNSWNHFGCGINENLIKQTADALVNTGLAKLGYEYVNIDDCWAESDRDYQGSFVANRQTFPSGIKALADYVHAKGLKLGIYSDAGTRTCSQKMPGSLDHEEQDVKTFSSWGIDYLKYDNCNDAGRSVMERYTKMSNAMKTYGKGIFFSLCEWGRQNPATWAGGMGNSWRTTDDIADNWGSMTSRADQNDRWASYAGPGGWNDPDMLEVGNGGMSEAEYRSHFSIWALAKAPLLIGCDVRAMSQQTMGILSNSEVIAVNQDSQGAQGKKVQSSNGLEVWAGPLSNNRKAVVLWNRQGYQATITAQWSSIGLASSTAVTARDLWAHSSFSAQGQLSASVPPHDCKMYVLTPN</t>
  </si>
  <si>
    <t>THKTCAWMPHGFMSVNTNIGAGRAFLRSLYRQYADWGVDFVKVDCIFGTDYSPEEVITISQLLQELDRPIVLSISPGTEVTVPLAENISEHVNMYRITGDDWDNWKDVSSHFTVSSAFAAANKIGATGLRGKSWXDLDMLPFGWLTDPGVNQGPHRPCNLTFDEQKAQMTLWSMAKSPLIYGGDLRHLDNSTFSIMTNPTLLKINYYSKNNMEFHYVYGETTSNTRHSGHLSPRYTVNPTKHDGMVVGLTSCTNDQANGWFVFPQDGKSDHICRIYETENGKNVSFCLGKTKPLLASDDDINEKEEDQTKFHLAVADINDSCLDASASRRRTASEVKLLMFSRCKWHARQMWELNDKGNLVSSYSRLCATVESSKEA</t>
  </si>
  <si>
    <t>THKTCAWMPHGFMSVNTDIGAGRAFLRSLYRQYADWGVDFVKVDCIFGTDYSPEEVITISQLLQELDRPIVLSISPGTEVTVPLAENISEHVNMYRITGDDWDNWKDVSSHFTVSSAFAAANKIGATGLRGKSWPDLDMLPFGWLTDPGVNQGPHRPCNLTFDEQKAQMTLWSMAKSPLIYGGDLRHLDNSTFSIMTNPTLLKINYYSKNNMEFHYVYGETTSNTRHSGHLSPRYTVNPTKHDGMVVGLTSCTNDQANGWFVFPQDGKSDHICRIYETENGKNVSFCLGKTKPLLASDDDINEKEEDQTKFHLAVADINDSCLDASASRRRTASEVKLLMFSRCKWHARQ</t>
  </si>
  <si>
    <t>THKTCAWMPHGFMSVNTDIGAGRAFLRSLYRQYADWGVDFVKVDCIFGTDYSPEEVITVSQLLRELDRPIVLSISPGTEVTVPLAENISEHVNMYRITGDDWDNWKDVSSHFTVSSAFSAANKIGATGLRGKSWPDLDMLPFGWLTDPGVNQGPHRPCNLTFDEQKAQMTLWSMAKSPLIYGGDLRHLDNSTFGIITNPTLLKINYYSKNNMEFHYVYGETSSNTRHSGHLSSRYPVNLTKHDGMVVGLTSCTNGQANGWFVFPQDGKSDHICRIYETENGKNASFCLGKTKPLLASDDDIMEKEEDQTKFHLAVADINDSCLDASASRRRTASEVKLPMFSRCKWHAKQMWELNDKGNLMSSYSRLCATVESSKEA</t>
  </si>
  <si>
    <t>AHKTCAWMPHGFMSVNTDIGAGRAFLRSLYRQYADWGVDFVKVDCIFGTDYSPEEVITVSQLLQELDRPIVLSISPGTEVTVPLAENISEYVNMYRITGDDWDNWKDVSSHFTVSSAFAAANKIGATGLRGKSWPDLDMLPFGWLTDPGVNQGPHRPCNLTFDEQKAQMTLWSIAKSPLIYGGDLRHLDNSTFGIMTNPTLLKINYYSKNNMEFHYVYGEMTSNTRHSGHLSPRYPVNPTKHDGMVVGLTSCTNDQANGWFVFPQDGKSDHICRIYETENGKNVSFCLGKTKPLLASDDDIMEKEEDQTKFHLAVADINDSCLDASASRRRTASEVKLLMFSRCKWHAKQMWELNDKGNLVSSYSRLCATVESSKEA</t>
  </si>
  <si>
    <t>MGARATSPPPWRRHCLCRALHFLVLLLWGTSEANKEQAMLPPRGWNSYDSFSWIVDENAYLQNAQIMTEKLLPHGYQYAVIDFLWYRKYVDGAYTDSYGFDNIDEWGRPFPDLQRFPSSRVDRGFSQIASKVHGMGLKFGIHLMKGISVQAVNADTPILDIKTGKPYLEDGRQWTARDIGLSHRTCAWMTHGFMSVNTNIGAGRAFLRSLYRQYADWGVDFVKVDCIFGTDYSPEEIITISELLQEIDRPIILSISPGTAVTPALAENISDHVNMYRITGDDWDNWKDVSSHFGVSSSFATAKKIGATGLRGRSWPDLDMLPFGWLTDPSVNQGPHRKCNLTLDEQKAQMALWSMTKSPLMYGGDLRNLDDSTLNIITNSGLLKINHYSRNNMEFHYVHSERTSNGEHSGHFRSPYPVRVTKNDGIFVSLTACSDDAAKGWYMFPQDGKPDHICRNYEILNDKNVSFCLGKTKRFLASDVLTMDTKEHQSKFHISVTNTDDTCLDASAGRRQTASEIRLPMFSACRWHAKQMWELNANGNLVSSYSRLCATVESRDEGGTSGGRAWIATGSEGEIYLAFFNLDSMSRKMTVQISDLGKVLGRNLLEKNPCSYTEVWSGKNFGPVKEEISAVVHSHGSMVFEIIC</t>
  </si>
  <si>
    <t>MNRKHRLLMITSNLSVLYLFCIVMNSFFFDMTLQMALWSMTKSPLMYGGDLRNLDDSTLNIITNSGLLKINHYSRNNMEFHYVHSERTSNGEHSGHFRSPYPVRVTKNDGIFVSLTACSDDAAKGWYMFPQDGKPDHICRNYEILNDKNVSFCLGKTKRFLASDVLTMDTKEHQSKFHISVTNTDDTCLDASAGRRQTASEIRLPMFSACRWHAKQMWELNANGNLVSSYSRLCATVESRDEGGIYYITFLF</t>
  </si>
  <si>
    <t>MDVDSRMATESGSDACDGSGSGSETPTVSPSPSAFRSSSWFYLRVGCDQSHEQVDPEALDRSFLMRVMAARSPNVRLQKAIDRKNQRFIVRILILTQLDAEMLALCAAEASESSTARVECPSERKKALTTPQSKVVRPRQELFHNVKHQTESLAAAARKGTVVKSLFMSTTPKKEPVQTPVADKSKGAVSEVCSKLRKLNLACREVPSRYISQPQPKNTKTAKKSEETTVAKSEKRGLESKTNAKKKILGRSVKRANAGPDGENRNGCSTAADENSLAETAGSHQERKVVLQELRIEVDASRRGNLDDNKENVSSALSEEALDNSSHYGSENILLENNENVPLKENVALKVAKLQKKVHQEQAGKLKKTTNPRVLWDGGQYDPALWASKVGNSWRTTDDITDTWKSMTDIADKNNKWASYAGPGGWNVLCGAVQYTVTLLLNLCFSVDPDMLEVGNGGMTLAEYRSHFSIWALMKRVDQRVLKNKNCSSLKMMIDPLGVQGRKNLGQGKYGCCEVWAGPLSGNRLVVALWNRCSDTANVTMKLPAVGLDGYAAYYVRDLWKHETLSENVVGTFGAQVDVHDTKMYIFSPATIVASV</t>
  </si>
  <si>
    <t>MARASSSSSPPSPRLLLLLLVAVAATLLPEAAALGNFTAESRGARWRSRRARRRAFENGLGRTPQMGWNSWNHFYCGINEQIIRETADALVNTGLAKLGYQYVNIDDCWAEYSRDSQGNFVPNRQTFPSGIKALADYVHAKGLKLGIYSDAGSQTCSNKMPGSLDHEEQDVKTFASWGVDYLKYDNCNDAGRSVMERYTRMSNAMKTYGKNIFFSLCEWGKENPATWAGRMGNSWRTTGDIADNWGSMTSRADENDQWAAYAGPGGWNDPDMLEVGNGGMSEAEYRSHFSIWALAKAPLLIGCDVRSMSQQTKNILSNSEVIAVNQDSLGVQGKKVQSDNGLEVWAGPLSNNRKAVVLWNRQSYQATITAHWSNIGLAGSVAVTARDLWAHSSFAAQGQISASVAPHDCKMYVLTPN</t>
  </si>
  <si>
    <t>MEAPRLRLPFLLLVALVVSPPAVAAAASRMRIEPLPTAALRRLYDTSNYGKLQLNNGLALTPQMGWNSWNFFACNINETVIRDTADALVSTGLADLGYNYVNIDDCWSNVKRGKKDQLLPDPKTFPSGIKDLADYVHGKGLKLGIYSDAGIFTCQVRPGSLHHEKDDAAIFASWGVDYLKYDNCYNLGIKPKDRYPPMRDALNSTGRQIFYSLCEWGQDDPALWAGKVGNSWRTTDDIQDTWKSMTDIADKNNKWASYAGPGGWNDPDMLEVGNGGMTFAEYRAHFSIWALMKAPLLIGCDVRNMTKETMEILSNKEVIQVNQDPLGVQGRRILGQGKNGCQEVWAGPLSGNRLAVVLWNRCEESANIIVKLPSVGLDGSSPYSVRDLWKHETLSENVVGTFGAQVDVHDCKMYIFTPAVTVASS</t>
  </si>
  <si>
    <t>MGSYALPRRSLVLFLLSAAAVASTAAWAAASSAAGGGDDAARRSLLDNGLGRTPQMGRIASVELIPSARSDRSLACVHVRSVFSFFRWNSWNHFGCNINENTIRSTAADPKKFPSGIKALADYVHSKGLKLGIYSSAGSRTCSKTMPGSLGYEDIDAKTFASWGVDYLKYDNCNSDGSSETVRFPKMSFALRKTGRPIFYSICEWGQRNVATWGGQYGNSWRTTGDINDSWASMLSNIDSNDASASYAKPGGWNDPDMLEVGNGGMTNDEYVVHISLWAIAKAPLIIGCDVRSISRETMEILSNPEVIAINQDPLGVQGKKVRKYDNEIEVWAGPLSQQRTAVLLLNRGATGSRQITAAWQDIGVGPGVAVEAKNVWLHATAPGRFTGSLTAEVAAHSCKLFVLTPVGRASEERS</t>
  </si>
  <si>
    <t>MGSYALPRRSLVLFLLSAAAVASTAAWAAASSAAGGGDDAARRSLLDNGLGRTPQMGWNSWNHFGCNINENTIRSTVGGYIAADPKKFPSGIKALADYVHSKGLKLGIYSSAGSRTCSKTMPGSLGYEDIDAKTFASWGVDYLKYDNCNSDGSSETVRFPKMSFALRKTGRPIFYSICEWGQRNVATWGGQYGNSWRTTGDINDSWASMLSNIDSNDASASYAKPGGWNDPDMLEVGNGGMTNDEYVVHISLWAIAKAPLIIGCDVRSISRETMEILSNPEVIAINQDPLGVQGKKVRKYDNEIEVWAGPLSQQRTAVLLLNRGATGSRQITAAWQDIGVGPGVAVEAKNVWLHATAPGRFTGSLTAEVAAHSCKLFVLTPVGRASEERS</t>
  </si>
  <si>
    <t>MGRGAPSSHPPPWRRLLRYALLCALLPPWGTSEANEQLAEFPPRGWNSYDSFSWIVDENTYMQNAEILAEKLLPHGYEFAVIDYLWYRKYVHGAYTDSYGFDNIDEWGRPFPDLQRFPSSRIDKGFSQLANKVHGMGLKFGIHLMKGISLQAVNGNTPILDIKTGKPYVEDGRQWTARDIGLTHRTCAWMPHGFMSVNTDIGAGKAFLRSLYQQYADWGVDFVKVDCIFGTDYSPKEIITISELLAELDRPIILSISPGTEVTPALAKNISQHVNMYRITGDDWDNWKDVSSHFDVSSSFAAANKIGAIGLRGRSWPDLDMLPFGWLTNAGVNQGPHRQCELTSDEQRTQIALWSMAKSPLMYGGDLRHLDNDTLSIITNPTLLKINHYSINNMEFHHVHSERTSKEDKHSSRFISEDLVHVPKIDGVSLGLTACSDDKANGWYMFSQHGKSDHICRNYGMQDDKNISFCLGKTIPLLTSDDIIVHNEEYQTKFHLANMDSDDACLDASGSQRRTSSDSKFPMFSRCRWHAMQMWELNEKGNLISSYSRLCATVESNNKGVVTTGAVARAWIATGSKGEIYLAFFNLDSMSRKITARISDLEKVLGSTFIRKDTCSCTEVWSGRNFGRVEEEISAVVKSHGSMVFEITC</t>
  </si>
  <si>
    <t>MELGLGAPTSPPPWRRHLFFRALVIFLCLWVTSEANEQHAELPPRGWNSYDSFSWTVDEIAYLQNAKILAEKLLPHGYQYAVIDYLWYRRYVDGAYTDSYGFDNIDEWGRPFPDLQRFPSSKGDKGFSQIASKVHEMGLKFGIHLMKGISTQAVNANTPILDIETGKPYVENGRQWAARDIGLTHKTCAWMPHGFMSVNTDIGAGRAFLRSLYRQYADWGVDFVKVDCIFGTDYSPEEVITISQLLRELDRPIVLSISPGTEVTVPLAENISEHVNMYRITGDDWDNWKDVSSHFTVSSAFAAANKIGATGLRGKSWPDLDMLPFGWLTDPGVNQGPHRLCNLTFEEQKAQMTLWSMAKSPLMYGGDLRHLDNSTFSIITNPTLLKINHYSKNNMEFHYVYGETTSNTGHSGHLSSRYPLNLTRKHDSMAMGLTSCTSDQANGWFVFPQDGKSDHICRNYETENGKNTSFCLGKTKPLLASDDAIMENEEDQTRFHLAVADVNDSCLDASASRRRTASEIKLLMFSRCKWHAKQMWELNDKGNLVSSYSRLCATVESSKEAGITGYRAWIATGSKGEIYLAFFNLDSTSRKITTRISDLEKVLGTAFVRKHSCSCSDVWSGRNLGLLKEEISAAVNPHGCVVFELMC</t>
  </si>
  <si>
    <t>MARAAAPLLPFFFLLLSSTSPAANGQKNRLGLTPQMGWNSWNHFGCKIDEATIQKIADAMVDTGLAKLGYEYINLDDCWAAYNRDSQGNLVANASTFPSGMRALADYMHKKGLKLGVYGDAGLRTCSKLMPGSLGYEDQDARTFAAWGIDYLKYDNCNNQNISPLTRYNRMSEALMNSGRDIFFSLCEWGVDEPATWAGSMANSWRTTEDIKNTWESMTDNIDKSNKWAPYAGPGGWNDPDMLEVGNGGMTTEEYRSHFSIWALVKAPLVLGCDISSMTPETKEILSNQKVIAVNQDKLGVQGLKVQQDEDLEVWAGRLSGDRVALVLWNSGPTEASITASWSNIGLSPSAVVDAHDLWTDEVTSSVQGNLKKTVASHACKMYVLTPK</t>
  </si>
  <si>
    <t>MGSYALPRRSLVLFLLSAAAVASTAAWAAASSAAGGGDDAARRSLLDNGLGRTPQMGWNSWNHFGCNINENTIRSTVDALISTGLTKAGYTYVNLDDCWADYQRTKEGYIAADPKKFPSGIKALADYVHSKGLKLGIYSSAGSRTCSKTMPGSLGYEDIDAKTFASWGVDYLKYDNCNSDGSSETVRFPKMSFALRKTGRPIFYSICEWGQRNVATWGGQYGNSWRTTGDINDSWASMLSNIDSNDASASYAKPGGWNDPDMLEVGNGGMTNDEYVVHISLWAIAKAPLIIGCDVRSISRETMEILSNPEVIAINQDPLGVQGKKVRKYDNEIEVWAGPLSQQRTAVLLLNRGATGSRQITAAWQDIGVGPGVAVEAKNVWLHATAPGRFTGSLTAEVAAHSCKLFVLTPVGRASEERS</t>
  </si>
  <si>
    <t>SSPPSPRLLLLLLVAVAATLLPEAAALGNFTAESRGARWRSRRARRRAFENGLGRTPQMGWNSWNHFYCGINEQIIRETADALVNTGLAKLGYQYVNIDDCWAEYSRDSQGNFVPNRQTFPSGIKALADYVHAKGLKLGIYSDAGSQTCSNKMPGSLDHEEQDVKTFASWGVDYLKYDNCNDAGRSVMERYTRMSNAMKTYGKNIFFSLCEWGKENPATWAGRMGNSWRTTGDIADNWGSMTSRADENDQWAAYAGPGGWNDPDMLEVGNGGMSEAEYRSHFSIWALAKAPLLIGCDVRSMSQQTKNILSNSEVIAVNQDSLGVQGKKVQSDNGLEVWAGPLSNNRKAVVLWNRQSYQATITAHWSNIGLAGSVAVTARDLWAHSSFAAQGQISASVAPHDCKMYVLTPN</t>
  </si>
  <si>
    <t>RRARRRAFENGLGRTPQMGWNSWNHFYCGINEQIIRETADALVNTGLAKLGYQYVNIDDCWAEYSRDSQGNFVPNRQTFPSGIKALADYVHAKGLKLGIYSDAGSQTCSNKMPGSLDHEEQDVKTFASWGVDYLKYDNCNDAGRSVMERYTRMSNAMKTYGKNIFFSLCEWGKENPATWAGRMGNSWRTTGDIADNWGSMTSRADENDQWAAYAGPGGWNDPDMLEVGNGGMSEAEYRSHFSIWALAKAPLLIGCDVRSMSQQTKNILSNSEVIAVNQDSLGVQGKKVQSDNGLEVWAGPLSNNRKAVVLWNRQSYQATITAHWSNIGLAGSVAVTARDLWAHSSFAAQGQISASVAPHDCKMYVLTPN</t>
  </si>
  <si>
    <t>SLCEWGNENPATWARGMGGNSWRTTGDIADNWGSMTSRADQNDRWASYAGPGGWNDPDMLEVGNGGMSEAEYRSHFSIWALAKAPLLIGCDVRSMTPQTKTIISNQEVIAVNQDRLGVQGKKVQSDGGLEVWAGLLSGNRKAVVLWNRQGYQATITAHWSNVGLPASASVTARDLWAHSSFSAQGQLSASVGPHDCKMYILTPK</t>
  </si>
  <si>
    <t>MNTHIVKTCTTPFVMEAKAFLCTFFSLLLSTSAVPIRLGSSPEEVVERQILKNGIGRTPQMGWTSWSRFACNINEQTVRQVADAMVDTGLAKLGYEYINIGVSRDFLPYDCWAARGRDSQGNLVPNPSKFPSGMKALSDYVHGKGLKLGIYSDAGQEMPGSLGHEEQDAKTFASWGIDYLKYDNCNDQGLRPQPRFSSMSTALLNSGRNIFFSICEWGIDNPATWAGVGNSWRTAGDIKDEWGSMTSNADSNDVWASYAGPGGWNDPDMLEVGNGGMTTEEYRSHFSIWALAKLAQRDHLPAHHFVMEEKLLFRALLFLLLSTSSVVAIRPERSPPVAVARRTALENGLGRTPQMGWNSWNHFACNINEDIIRQIADAMVDSGLAKLGYDYINIDDCWAAYDRDSQGNLVANPSTFPSGMKDLADYVHRKQLKLGVYGDAGSRTCSNNMPGSLGYEEQDAKSFASWGVDYLKYDNCNDQGLSPQPRYMNMSKALTNSGRNIFFSLCEWGVNDPATWASSVGNSWRTTGDIQDNWASMTAIADANDKWASYAGPGGWNDPDMLEVGNGGMTTEEYRSHFSIWALVKVPDLQQVDARFAWGIDYLKYDNCNNQGMSPQPRYNAMSKALLNSGRNIFFSLCEWGVDDPATWAGGAGNSWRTTGDIKDTWASMMAIADKNDKWASYAGPGGWNDPDMLEVGNGGMTTEEYRSHFSIWALVKDEVISSVQGELKKPVDSYACKMYVVTPK</t>
  </si>
  <si>
    <t>YAVIDFLWYRKYVDGAYTDSYGFDNIDEWGRPFPDLQMFPSSGVDRGFSQISSKVHRIGLKFGIHLMKGISVQAVNANTPILDIKTGKPYLEDGRQWTARDIGLTQRTCAWMPHGFMSVNTDTGAGRAFLRSLYRQYAGWGVDFVKVDCIFGTDYSPEEIITISELLQEIDRPIILSLSPGTEVTPALAENISNHVNMYRITGDDWDNWNDVSSHFSVASSFSAAKKIGATGLRGRSWPDLDMLPFGWLTDPSNELPLYKEIKIVFIPVLLCVNQGPHRKCNLTIDEQKTQMALWSMAKSPLMYGGDLRHLDDGTLNIITNPTLLKINHYSKNNMEVLALMWELNVNGNLVSSYSGLCATMESRAKQGTHYVALL</t>
  </si>
  <si>
    <t>MMHRSQSSSLLKVFPYLLSDDCWAESDRDYQGNFVANRQTFPSGIKALADYVHAKGLKLGIYSDAGTRTCSMKMPGSLDHEEQDVKTFSSWGIDYLKYDNCNPAGRSITERYTKMSNAMKTYGKNIFSLCEWGRENPATWAGSMGNSWRTTDDISDNWARWASYAGPGGWNDPDMLQVGNGGMSEAEYRSHFSIWALAKAPLLIGCDVRSMSQQTKDILSNSEVIAVNQGKTSLASLLMIVWAGPLSNNRKAVVLWNRQGYQAIITAQWSNIGLSSSTAVTAPFVLLSSGPVVSFSGTSRLQDVCSDAEVIYNIYKIESVAWDAAIQSGFRKKVRKDPLGKELRSHLVIQDKSVKEKYAVI</t>
  </si>
  <si>
    <t>MARRPSTTPSLLLLALLVAAAAAVTSSEAARVPGNWTEELRGAERRRGRHAHGYAWRQRRRAFENGLGRTPQMGWNSWNHFACGINEDLIKQTADALVSTGLAKLGYEYVNIDDCWAESDRDYQGNFVANRQTFPSGIKALADYVHAKGLKLGIYSDAGTRTCSMKMPGSLDHEEQDVKTFSSWGIDYLKYDNCNPAGRSITERYTKMSNAMKTYGKSIFFSLCEWGRENPATWAGSMGNSWRTTDDISDNWASMTSRADQNDRWASYAGPGGWNDPDMLEVGNGGMSEAEYRSHFSIWALAKAPLLIGCDVRSMSQQTKDILSNWEVIAVNQGKISLASLPMIVWFPIILMQRLSEQIVWAGPLSNNRKAVVLWNRQGYQATITAQWSNIGLSSSTAVTARDLWAHSSFSAQGQLSASVAPHDCKMYVLTPN</t>
  </si>
  <si>
    <t>MQHGFMSVDTDLGAGRAFLRSLYQQLAEWGVDFVKLDCVFGDDIDTKEIITVSELLEEIDRPVVFSLSPGTSVTPSLAKGISSYVNMYRITADDWDTWPDVTTHFNISRDFAAAKKIGAKGLRGRSWPDLDMLPLGWLTDPGVRQGPHRKCNLTLDEQRTQMTLWSMAKSPLMFGGDLRHIDRATFRLITNPTLLEINSYSDNNKEFPYVFSTENQRREIHSLQKMENQANSYTREETVLGLVSCNDEKAEGWFVASHDGNSDYMCWNRDVRRSDSLPYCVAKKKPLLSSYEDTTRIWQYQEKFQLVVNETADACFHASVNKKHTASEEQSTLVSDCWWHANQVWRLNDNGTLENSYSSLCATMRSKKGSFITTGIRSWIATGRRGEIYLSFFNLNPVSTVISARISDLRKVLDSSFFRRGSCSGKEVWSGESHSLVKTKLSVTVKKHAAVLFVLNC</t>
  </si>
  <si>
    <t>GRCTMMQLMVFAILFVGATKRAESRLDSSFDKRRRSLLANGLGLTPQMGWNSWNHFQCDLNETIIKETADALVSTGLAKLGYKYVNLDDCWGNYNRTPEGNLLGNETTFPSGIKALADYVHSKGLKLGIYSSAGFRTCSNRMPGSLGYEEKDAKTFASWGVDYLKYDNCYTDGSNVTKRFPAMSRALRKVDHPIFYSLCEWGWAEPALWGNMFGNSWRTTTDINDTWISIMWNIDENEKYAKYAKPGGWNDPDMLEIGNGGMTKDEYIVHFSLWAISKAPLIIGCDVRNMSKETYEILTNAEVIAINQDSIGVQARKVKKEGDLEVWAGPLCEERRVVLLLNRADKGSSPITAHWKDIGIPSGIVVEARDVWKHKTLKEKLTGKITATVAAHSCKLFVLKPIH</t>
  </si>
  <si>
    <t>MRPPLLLLVLSLTFFFLRNFSKSSEDWGLAKLPPRGWNSYDSFSWVVDEAAFLYNAEVVAQRLLPYGYEYVVVDFLWYRKNVDGAYVDSYGYDSIDEWGRPFPDPERWPSSKGGKGFAKAVNANTPILDVHTGRAYKEAGRHWRANEIGLKHRTCAWMQHGFMSVDTDLGAGRAFLRSLYQQLAEWGVDFVKLDCVFGDDIDTKEIITVSELLEEIDRPVVFSLSPGTSVTPSLAKGISSYVNMYRITADDWDTWPDVTTHFNISRDFAAAKKIGAKGLRGRSWPDLDMLPLGWLTDPGVRQGPHRKCNLTLDEQRTQMTLWSMAKSPLMFGGDLRHIDRATFRLITNPTLLEINSYSDNNKEFPYVFSTENQRREIHSLQKMENQANSYTREETVLGLVSCNDEKAEGWFVASHDGNSDYMCWNRDVRRSDSLPYCVAKKKPLLSSYEDTTRIWQYQEKFQLVVNETADACFHASVNKKHTASEEQSTLVSDCWWHANQVWRLNDNGTLENSYSSLCATMRSKKGSFITTGIRSWIATGRRGEIYLSFFNLNPVSTVISARISDLRKVLDSSFFRRGSCSGKEVWSGESHSLVKTKLSVTVKKHAAVLFVLNC</t>
  </si>
  <si>
    <t>MGERCIVWVKVMLGLVCAVGLWAGAESRRDLAESDGRRSLLANGLGVTPPMGWNSWNHFNCLINETVIKETADALVSTGLAKLGYRYVNIDDCWAEQDRDSEVCYLVPNRATFPSGIKALADYVHSKGLMLGIYSDAGYHTCSKLMPGSLGYEEKDADTFASWVRRKIRCIDYLKYDNCNNGDLKPMTRYPVMTRAIMNTGRPIFFSLCEW</t>
  </si>
  <si>
    <t>MHPALWGAKLGNSWRTTNDISDSWDSMLSRADQNEVYAEYARPGGWNDPDMLEVGNGGMTRDEYIVHFSIWAISKAPLLIGCDVRDLSKETFDILGNTEVIAVNQDPLGVQAKKVRMEGDLEVWAGPLSGYRTAVVLLNRSSKESPITAHWDDIGIPPDTKVEVRDLWEHELLEEKFINKLYFTVGPRSCRMFVLMPLRTNAS</t>
  </si>
  <si>
    <t>MRHRRRAALENGLGRTPQMGWNSWNHFYCNINEQVIRETADAMVNSGLAKLGYEYINIDDCWGEYNRDSQGNLVAKGSTFPSGIKALADYVHGKGLKLGIYSDAGSQTCSGKMPGSLGHEDQDAKTFASWGVDYLKYDNCNNPGTSPQERYNKMSSALQNCGRNIFFSLCEWGQNDPATWARGVGNSWRTTGDIADNWNSMTSRADENDRWASYAGPGGWNGGKWWMSTEEYRSHFSIWALTKAPLLIGCDLRSMSQDTKDILGNSEVIAVNQDKLGVQGKKVQSSGGLEVWAGPLSGGSVAVVLWNRSGSQASITANWSNIGLKSSTVVAARDLWAHTSMSSVQGQLTATVAAHACKIQPFPSTMSTPSAAFLLFPNPRIPSSPPPPNRHFLLRRRRLGLGFLGFRDHEP</t>
  </si>
  <si>
    <t>MASPLLDLLLFLLLRLSLSFSSSSMAMAARIAPIIEESSSSSSLGVHVFDTSNYGKLQLNNGLALTPQMGWNSWNFFGCNINETVIKETADALISTGLADLGYNFLNIDDCWSAVRRNWKGQLEPDPKTFPSGIKALADYVHEKGLKLGIYSDAGVFTCQVRPGSLFHEDDDAKLFASWGVDYLKYDNCYNLGIKPKERYPPMRDALNSTGRTIFYSLCEWGVDDPALWAGKVGNSWRTTDDINDTWVSMTTIADMNDKWASYAGPGGWNDPDMLEVGNGGMTYAEYRSHFSIWALMKAPLLIGCDVRNMTAETLEILSNKEVIAVNQDPLGVQGRKVLAEGNGGCGQVWSGPLSKGRMVITLWNRCSETVTISVTLDILGLDTATTYSARDLWKHETLEENVTISFGAPVDVHDCKMYIFSPITSVSVS</t>
  </si>
  <si>
    <t>MMQLMVFAILFVCATKRAESRLDSSFDKRRRSLLANGLGLTPQMGWNSWNHFQCDLNETIIKETADALVSTGLAKLGYKYVNLDDCWGNYNRTPEGNLLGNEITFPSGIKALADYVHSKGLKLGIYSSAGFRTCSNRMPGSLGYEEKDAKTFASWGVDYLKYDNCYTDGSNVTKRFPAMSRALRKVDHPIFYSLCEWGWAEPALWGNMFGNSWRTTTDINDTWISIMWNIDENEKYAKYAKPGGWNDPDMLEIGNGGMTKDEYIVHFSLWAISKAPLIIGCDVRNMSKETYEILTNAEVIAINQDSIGVQARKVKKEGDLEVWTGPLCEERRVVLLLNRADKVSSPITAHWKDIGIPSGTVVEARDVWKHKTLKEKLTGKIAATVAAHSCKLFVLKPIH</t>
  </si>
  <si>
    <t>MMQLMVFAILFVGATKRAESRLDSSFDKRRRSLLANGLGLTPQMGCVAALLVLPDALVSTGLAKLGYKYVNLDDCWGNYNRTPEGNLLGNETTFPSGIKALADYVHSKGLKLGIYSSAGFRTCSNRMPGSLGYEEKDAKTFASWGVDYLKYDNCYTDGSNVTKRGWAEPALWGNMFGNSWRTTTDINDTWISIMWNIDENEKYAKYAKPGGWNDPDMLEIGNGGMTKDEYIVHFSLWAISKAPLIIGCDVRNMSKETYEILTNAEVIAINQDSIGVQARKVKKEGDLEVWAGPLCEERRVVLLLNRADKGSSPITAHWKDIGIPSGIVVEARDVWKHKTLKEKLTGKITATVAAHSCKLFVLKPIH</t>
  </si>
  <si>
    <t>MAGGGGGSSPARLALLLLLAAAVVACGGKGVQVEEAHRRSMLANGLGSAPPMGWNSWNHFQCDGNGEVVIRETDDCWAEPQRDAKGNLVANTKTFPHGIKALTPTFHHHRLRLCNNCLCRFQTRAKVQPGSLGHEEQDVKTFAAWGVDYLMYDNCNNGDLRPLERYPEMSRALMKVGRPIYFSLCEWGDMHPAKWGAAYGNSWRTTNDIADTWDSMIATADQNEVWSEYARPGGWNDPDMLEVGNGGMSEAEYRSHFSIWAVAKAPLLIGCDVRSMSQQTKDILSNSEVIAVNQDSLGVQGKKVQSNNGLEVWAGPLSNNRKAVVLWNRQGYQATITAQWSSIGLASSTAVTARDLWAHSSFSAQDQLSASVAPHDCKMYVLTPN</t>
  </si>
  <si>
    <t>MTIPPFSKLTIRDDDWVKYNDSWPDELGVQGHKVQKNGDREVWAGPLSGGRVAVVLWNRGPTQASITASWSSIGLSTSAVVNAHDLWTVEVISSVQGELKATVETHACKMSRTCSNQMPGSLGYEEQDAKAFASWGVDYLKYDNCNDQGLSPQPRGVNDPATWASGVGNSWRTTGDIQDNWGSMTAIADANDKWASYARPGGWNDPDMLEVGNGGMSTEEYRSHFSIWALVKAPLLIGCDIRSMSNDTKEILSNHNVIAVNQDVLGVQGRKVLQDGDQQVSKQGRVAVVLWNRGSDEASITASWSSIGLNEPTVVDAHDLWTGEVTSSVQG</t>
  </si>
  <si>
    <t>MAEKVTFCAFLLVLLSTLAAAIRPSARSSTVARRAALENGLGRTPQMGWNSWNHFHRNINEEIIRQIADAMVDTGLAKLGYEYINIDDYWAAYDRDSQGVDYLKYDNCNNQGISPQPRYDAMSKALLNSGRNIFFSLCEWGVDDPATWAGGVGNSWRTTGDIKDTWASMTAIADKNDKWASYARPGGWNDPDMLEVGNGGMTTEEYRSHFSIWALMKAPLLIGCDIRSMSNKTKEILSNRNVIAVNQDGLGVQGHKVQQDGDQEVWAGPLTGGRFAVVLWNRGSAQASITASWWSIGLNASTVVDAHDLWTDKIISAVRGELEETVDSHACKMYVLTPK</t>
  </si>
  <si>
    <t>MGSYALPWRSLVFFLLAAAVASTAAWAAASSAAGGGDAARRSLLDNGLGRTPQMGWNSWNHFGCNINENTIRSTVDALISTGLAKAGYTYVNLGGGNMAADPKKFPSGIKALADYVHSKGLKLGIYSSAGSRTCSKTMPGSLGYEDIDAKTFASWGVDYLKYDNCNSDGSSETVRGQRNVATWGGQYGNSWRTTGDINDSWASMLSNIDSNDASASYAKPGGWNDPDMLEVGNGGMTNDEYVVHISLWAIAKAPLIIGCDVRSISRETMEILSNPEVIAINQDPLGVQGKKVRKYDNEIEVWAGPLSQQRTAVLLLNRGATGSRQITAAWQDIGVGPGVAVEAKNVWLHATAPGRFTGSLTAEVAAHSCKLFVLTPVGRASEERS</t>
  </si>
  <si>
    <t>MEAPRLRLPFLLLVALVVSPPAVAAAASRMRIEPLPTGRAAPPLRHLQLRQAAAQQRPRPHPADGMEQLEFLRLQHQRDDDCWSNVKRGKKDQLLPDPKTFPSGIKDLADYVHGKGLKLGIYSDAGIFTCQVRPGSLHHEKDDAAIFASWGVDYLKYDNCYNLGIKPKDRYPPMRDALNSTGRQIFYSLCEWGQDDPALWAGKVGNSWRTTDDIQDTWKSMTDIADKNNKWASYAGPGGWNDPDMLEVGNGGMTFAEYRAHFSIWALMKASTHWVHSVITRMAPIFQYVAFGLHDSNLFVLLLDQAPLLIGCDVRNMTKETMEILSNKEVIQVNQDPLGVQGRRILGQGKNGCQEVWAGPLSGNRLAVVLWNRCEESANIIVKLPSVGLDGSSPYSVRDLWKHETLSENVVGTFGAQVDVHDCKMYIFTPAVTVASS</t>
  </si>
  <si>
    <t>MAPTSKDAPAVLIFLLLLTFYCLPMATDARTTPASGSGSARRVLIANGLGLTPQMGWNSWNHFLCNINETVVRATDDCWAAGQRDSQGYMVANPSTFPSGIKALADYVHGKSLKLGIYSSAGTQTCSNRMPGSLGHEDTDAKTFASWGVDYLKYDNCNPDDTNETVRFPRMSRALMNSGRPIFYSLCEWGYMDVAKWGGLYGNSWRTTGDINDTWTSNSMLYNIDTNDAFANPDMLEVGNGGMTYNEYVVHFSLWAIAKAPLIIGCDVTTIFKETLGILSNSEVIAVNQDRLGVQGKKVRKYDDEIEVWAGRLTRHRKAVLLLNRGAARSRQITATWRDVGIRRGLTVEARDVWKHETLPGKFAGSLTAVVEPHSCKLFVLTPV</t>
  </si>
  <si>
    <t>MAPKNPIAVVVLLLLALSCLAVATDVTAGGKNGGGGRRVLVANGPGLTPQMGWNSWNHFQSDINETVVRATADALVTTGLAEAGYIYVNVDDCWADGKRDNQGHMVANPRTFPSGIKALADYVHSKGLKFGIYSSAGILTCSKKMPGSLGHEDTDAKTFASWGVDYLKYDNCNTLDINETLRGNMDVAKWGGLYGNSWRTTVDINDTWISMMDNIDKNDAFAQYAKPGGWNDPDMLEVGNGGMTYNEYVVHFSLWVIAKGPLIIGCDVTIISKETLGILSNSEAIAINQDRLGVQGKKVRKYDDEIEVWAGRLTRQRKAVLLLNRGAACSRLITATWLDLGIRLSVTVEARDVWKHETLPDKFTGSLTAMVEPHSCKLFILTPV</t>
  </si>
  <si>
    <t>MGAYSPTPPSPWRHHLLCSALLLIFIWRTAEANEELAALPPRGWNSYDSFSWIVDENAYMQNAQIMAQKLLPHGYQYAVIDFLWYRKYVDGVYTNSYGYDNIDEWGRPFPDLQRFPSSKVDRGFSQIASKGKPYMEDGKQWTARDIGLTHRTCAWMQCGFMSVNTDIGAGKAFLRSLYRQYADWGVDFVKVDCIFGTDYSPKEIITISELLQELDRPIILSVSPGTEVTPALAENISEHVNMYRITGDDWDKWKDVSSHFDVSSSFAAAKKIGAIGLQGRSWPDLDMLPFGWLTDPGVNQGPHRKCNLTTDEQKTQMALWSMVKSPLMYGGDLRHLDESTLSIITNPTLLKINHYSQNNMEMWELNDKGNLVSSYSRLCATVESVQEQGTAGTRAWVATGSKG</t>
  </si>
  <si>
    <t>MEVLRLRLVVAVLVLLASSAAAARAPPRIAPLPTAALRRLYDTSNYGKLQLNNGLALTPQMGWNSWNFFACNINETVIRETADALVSTGLATLGYNYVNIDDCWSYVTRGKKGQLLPDPKTFPSGIKALADYVHGKGLKLGIYSDAGVSTCQVRPGSLFHENDDAALFASWGVDYLKYDNCYNLGIKPEKRLQNSYALVMYPPMRDALNSTGRQIFYSLCEWGQDDPALWAGKVGNSWRTTDDIVDTWKSMTDIADKNNKWASYAGPGGWNDPDMLEVGNGGMTSAEYRSHFSIWALMKAPLLIGCDVRNMTSETLEILSNKEVIQVNQDPLGVQGRRILGEGKYGCCEFITMSNLQCNLLSQVWAGPLSENRLVVALWNRCSETANFTIKLPAVGLDGSSAYSVRDLWQKEDELHALPVLDAALKMDSPAPEKKRSERRRHAAVLGSQALEQKSDQTPALSSPPN</t>
  </si>
  <si>
    <t>MAGTPVEYLSNPETGHLTVDFHTLRLAEAAVQTVQADHRVGPCGGHAAAWVAGPEAQGGGCLKGPVHAEQLGRPTCVGFGLGIGIGLHLCSGVGVGLGFRSSVGLGLLIGTQGTRHGGWGFGEVARYVGRTAVGEVRREAEGGREAEGVDYLKYDNCNNKGISPQSRYNTTSKALLNSGRNIFFSICDWGQDDPATCGNSWRTTVTSRTLGQDPDMLEVGNGGMATEEYRSHFSIWALVKAPLLIGCDISSMSDETKEILSNKNVIAVNQDELGVQGRKVQQDVDQEVWAGPLSGGRVALVLWNRGSSEASITASWDSIGFDSSIVVDAHDLWTDEIISSVQGELKETIESHACKMYVFTPK</t>
  </si>
  <si>
    <t>MDSSYAFQRRSPVVLLCVVLAAVGASTAWAATPAGGAARRSLVDNGLGRTPQMGWSSWNHFGCNINEMTIRSTVDALISTGLTKAGYTYVNLDDCWADNQRTKEGYMAADPKKFPSGIKALVDYVHSKGLKLGLYSSAGTRTCSNTMPGSLGYEDIDAKTFASWGVDYFKYDNCFRDGSSETVRFPRMSFALRKAGRRPIFYSICEWGMRKVATWGGQYGNSWRTAGDIKDTWASMLSNIDTNDAYARYAKPGGWNDPDMLEVGNGGMTNGEYVVHVSLWAIAKAPLIIGCDVRTVSKETLEILSNPEVIAINQDRLGIQGKKVRKYDNDEIEIWAGPLSQRRTAVLLLNRGATGSRRITAAWSDIGVGPGLAVEARDVWKHETVPGRFTGSLTAEVAPHSCRLFVLTPVGRQQGGAS</t>
  </si>
  <si>
    <t>MRAFLFLALVLLSNFFYRGCCKAGEEQTLARFPPRGWNSYDSFSWIIDEEAFLQNAEILAQKLLPYGYEYVVVDFLWYRKNVDGAYVDSYGYDSIDKWGRPIPDPDRWPSSRDGKGFAEVAKKVHGMGLKFGIHLMRGISTKAVDANAPILDVHTGGVYNEDGRNWTARDIGLTHRTCGWMQHGFMSVNTDLGAGKAFLRSLYHLYTEWGVDFVKLDCVFGDDYDPKEIITVSQLLEELDRPVILSISPGTHVTPSMSETIDKYVNMYRITSDDWDTWSDVASHFNISRDFASVKKIGAEGFRGRSWPDLDMLPLGWLTGPGIQQGPHRKCNLTLDEQKTQMTLWSMARSPLMFGGDLRNLDGTTLSLISNPILLEINSYSSNNAEFPHVYTTEKDLRKKNHIFFKFKEKMYQQKPEKKFLDLTSCNNEKAKCWNATLQTGNPDQICWDLKMRRSDKFSYCLLKRNVLFSRKYGSVLVLYYLRFLVASPGRKRIASDIQDIGLTSCKWHASQMWSLNDDGTLVNSYSNMCAKVNSYKVSITSGGIRSWIATGRKGEIYLAFFNLNPTATHITAKVSDLQDFMGSSFFRQGSCNCTEVWSGKNMQPLKTTISAFVNSHGCALFVLNC</t>
  </si>
  <si>
    <t>MVKKKQGLRFVIFFAYIAASWIRVESLRNGLGLTPQMGDLPNKGEKNGYLRGNESTFPSGIKALADYIHSKGLKFGIYSSAGTRTCSNRMPGSLGYERKDAKTFASWGVDYLKYDNCYTDGSPEKTRFPIMTQALRASGRNIFYSMCEWGNQEPAKWGSGVGNSWRTTGDINDQWSSMLRNIDINDAYANYAGPGGWNDPDMLEVGNGGMTYNEYVVHFSLWAISKAPLIIGCDVINLNKEAFDILTNREVIAINQDSLGVQAKKVKKNGDLEVWAGPLSQGKKVVLLLNRGSARYGLITFGWNDIGISPKTAVVLRDVWKMKCSLEHDVLAWENADLTIDMARFHSSATCIPVLYPWLCPHLYILTRCLFPI</t>
  </si>
  <si>
    <t>MAGVASSRRRGSSPARLALLLLVTLAVAAVAEGMRVVHVEEAHRRSMLANGLGSAPPMGWNSWNHFQCDGNGEVVIRETGWRLQGNLVANTKTFPHGIKALADYIHSKGLKLGIYSDAGDTPSFHSALRSFNGFLCRFQTCAKVQPGSLGHEEQDAKTFASWGVDYLKYDNCNNGDLKPLESRVNVPADKLVARDRYPEMSKALMKAGRPIYFSLCEWGDMHPARWGAAYGNSWRTTNDIADTWDSMIATADQNEVWAEYARPGGWNDPDMLEVGNGGMTNNEYIVHFSLWAISKAPLIIGCDVRHMSQETYDILANKEVIAVNQALVLSLLTGSYLTIWGHAEPLGVQGKKVRMEGSSEIWAAPLSGYRTAVVLLNRHATDEATITAHWDDVGLPAGTAVEARDLWLVRKQTAPRVVSCHHKTVDAAFTDKMAFDDVRAQAQALVKSRAQRQRRRHSGPVDGDHDAGRPAATPPAKAHHNNSSSASVPLEVDDHSRAGMSVTLEGDVHPRASVSVTFEARQARACGPSSSLPRRERRPRLCNPSLQVMMTLLCSKKAGESLLHATTHAPEKTPVKSTRNSGLLSAMLHGQT</t>
  </si>
  <si>
    <t>MRERGRRLGGSPADRQATDVLWRRLARARASEAALRICRLLMATSAGGAQMGRLTVRAWIPSSQAIAKGEGEGDERWLWHGGHTGGTGMWWGWDDCWAEPKRDATGNLVANTKTFPHGIKALADYVHSKGLKLGIYSDAGFQTCAKAQSGSLGHEEQDAKTFAAWGVDYLKYDNCNNGDLKPLESSRRIYLTAKALMKAGRPIYFSLYEWGDIHPARWGAAYGNSWRTTNDIAGNWESMIATADQNEVWAEYARPGGWNDPDMLEVGNGAMTNSEYVVHFSLWAMSKAPLIIGCDVRHMSQETYGILANKEVIAVNQDPLGVQGKKVRMEGSNEIWAAPLSDYRTAVVLLNRHATDGATITAHWDDVGLPAGLAVEARDLWQHKTLDGAFTDRMAFDVAARSCRMFVLRPRLPMKA</t>
  </si>
  <si>
    <t>MGMGPSSPQPWQRHRFCCVLLVLLFVFLWGTCQANEELAALPPRGWNSYDSFSWTVDEIAYLQNAQILAEKLLPHGYQLLISSGTGSMLMGAYTDSYGFDNIDEWGRPFPDVQRFPSSRVDRGFSQIASKVHGMGLKFGIHLMKGISVQAVNANTPILDIKTGKPYIEDGRQWTARDIGLTDRTCAWMPHGFMSVNTDTGAGRAFLRSTYRQYADWGVDFVKVDCIFGTDYSPEEIITISELLQEIDRPIILSLSPGTEVTPALAENISDHVNMYRITGDDWDNWNDVSSHFSVSSSFAAAKKIGAGHWVARKIMARLRHASIWMAYRSNAGVNQGPHRKCNLTLDEQKTQIALWSMAKSPLMYGGDLRHLDDITLSIITNPILLKINHYSKNNMEFHYVYSERTSKKEHSGRFRSPYHVDLTKNDGMFVRLTACNDDTANGWYMFSQDGKPDHICRNFEIQNDKSISFYLGKTKPLLASGIITMDNMEHQSKFRLSVRNTSDTCLDASAGQRRTASEIRFPMFSACRWHAKQMWELNVNGNLVSSYSGLCATVKSRNEGGPNGARAWVATGSKGEIYLAFFNLDSTGRKMAARISDLGLVLRRALLRKHLCRCTEVWSGKNFSLTKDEISAVVNPHASMVFEIIC</t>
  </si>
  <si>
    <t>MSSSSGFQRRRRSPSPAALLGVVLAVAVAVGASTARDDGLGRTPQMGWSSWNHFGCGINEMVIRSTVDALVSTGLANAGYTYVNLDDCWADNQRTEQGLMSVNPKTFPSGIKALADYAHSKGLKLGLYSSAGTRTCSDKMPGSLGHEDIDAKTFASWDADYLKYDNCYRDDSNETVRFPKMSLALSNAGRPIFYSICEWGFMNVATWGGQYGNSWRTTGDINDTWASMLSNIDTNDAYAGYAKPGGWNDPDMLEVGNGGMSYREYVVHFSLWAIAKAPLIIGCDVSSISKETLSILTNSEVIAINQDPIGIQGKKVRKYDDEIEVWAGPLSQQRTAVLLLNRGAAGSRQVTAAWPDIVIGAGVAVEARDVWEDREHETLPGKFTGSLTAEVAPHSCKLFVLTPVAGQAGGAS</t>
  </si>
  <si>
    <t>MARASSSALLLLLFVVLTLLSAAAAEGNFTAEGRGARWRSRRARRRAFENGLARTPQMGWNSWNHFFCGINEEIIKETADALVNTGLAKLGYQYVNIDDCWAESDRDYQGNFVPNRQTFPSGIKALADYVHAKGLKLGIYSDAGSRTCSNKMPGSLDHEEQDVKTFASWGVDYLKYDNCNDAGRTIMERYTRMSNAMKTYGKSIFFSLCEWGKENPATWAGRMGNSWRTTDDIADNWGSMTSRADQMTNGPHMPDLVDGTMCCAQISDPDMLEVGNGGMSNAEYRSHFSIWALAKAPLLIGCDVRSMSQQTKDIISNWEVIAVNQDTLGVQGKKVQSDNGLEVWAGPLSNNRKVVVLWNRQSYQATITVHWSNLGLAASTAVTARDLWAHSSLAAQGQISASVAPHDCKMYVLTPQ</t>
  </si>
  <si>
    <t>MGAPLCRLPLLLLLLLLLLSPQGTRWPSVATAAARRIAPLPTAALRRLYDTSNYGMLQLNNGLALAPQMGWNSWNFFACNITETLIRETADALVSTGLADLGYNYVNIDDCWSYVKRGNKDQLLPDPKTFPSGIKSLADYVHGKGLKLGIYSDAGVFTCQVRPGSLHHENDDAALFASWIFYSLCEWGQDDPALWAGKVGNSWRTTDDIQDTWKSMTDIADKNNKWASYAGPGGWNDPDMLEVGNGGMTFAEYRAHFSIWALMKAPLLIGCDVRNMTSQTIEILSNKEVIQVNQDPLESKEEEFWVKEKVDAVRCGLAPSLATALMVRLPILLEICGSMRLYRRTW</t>
  </si>
  <si>
    <t>MEAPPRLPLPVVSALLLLLLSPAAAAWVPPPRIQTLATAALRRLYDTSNYGKLQLSNGLALTPQMGWNSWNFFACNINETVIRETGSTTAASISSFLAVPFFFIKKNLISCLLLASSDDCWSYVKRGKKDQLLPDPNTFPSGIKALADYVHGKGLKLGIYSDAGNGKKPNNYQSKSFRKFTCQVRPGSLFHENDDAALFASWGIDYLKYDNCYNLGIKPKKRYPPMRDALNSTGRQIFYSLCECMTDIADKNNKWASYAGPGGWNDPDMLEVGNGGMTFAEYRSHFSIWALMKAPLLIGCDVRNMTSETLEILSNKEVIQVNQDPLGVQGRKILGQGKFGCREVWAGPLSGNRLAVALWNRCSETANITMKLPEVMNSVHLFTLKHTGSTEISPHGNLHIFPSMKLYQKMPWQLLALKLTCMTASCTFFLLPSVSLQFDRNG</t>
  </si>
  <si>
    <t>MAPESRCPVPRRRCPRSPTAVLLLLLAGFVFAADARPLLPTGGGGGARRGLLDNGLGLTPQMGWNSWNHFQCDINETLVRSTAYALVATGLAKAGYTYVNLDDCWADNQRTKEDVDYLKYDNCYPDGTPETLSRSIRGYMDVARWGGTCGNSWRTTGDINDTWSGDCNSMLDNIDLNDAYAHYAKPGGWNDPDMLEVGNGGMTYNEYVVHFSLWAIAKAPLIIGCDVTSISNETLGILSNAEVIAINQDRLGIQGKKVRKYDNDLELTRHRKAVLLLNRGATRSASVTAAWPDVGIRPGVAIVARDVWKHETLPGKFTDSLTAVVDPHLCKLFVLTPVPR</t>
  </si>
  <si>
    <t>MAGRGRRCSGSSPAGLATVVAVAVLVVVVVAAVAEGKVVRVEEAHRRSMLANGLGSAPPMGWNSWNHFQCDGNGEVVIRETADALVSTGLAALGYKYVNIDDCWAEPNRDATGVDYLKYDNCNNGGLKPLERCVSDTAPCPETPGHLRRVNVPADKFVERVNRYPEMSKALMKAGRPIYFSLCEWGDMHPARWGAAYGNSWRTTNDISDTWDSMIATADQNEVWAEYARPGGWNDPDMLEVGNGGMTNNEYVVHFSIWAISKAPLIIGCDVRHMSQETYAILANKEVIAVNQDPFGVQGKKVRMEGSSEVWAAPLSDYRTAVVLLNRHATDEATIAARWDDIGLPAGTAVEARDLWQRKTLDAMFTDKMAFDIAPRSCRMFVLKPCSGQA</t>
  </si>
  <si>
    <t>MARAPSSWTPSLAMVLLVVAAAAVVASSEAARVPAAVGNWTGEELRGAAARRGGRRSRRRAFENGLGRTPQMGWNSWNHFGCGINENLIKQTADALVNTGLAKLGYEYVNIDDCWAESDRDYQVNRIKTRTCSQKMPGSLDHEEQDVKTFSSWGIDYLKYDNCNDAGRSVMERYTKMSNAMKTYGKGIFFSLCEWGRQNPATWAGGMGNSWRTTDDIADNWGSMTSRADQNDRWASYAGPGGWNDPDMLEVGNGGMSEAEYRSHFSIWALAKAPLLIGCDVRAMSQQTMGILSNSEVIAVNQGKRQASPFRVPITTTSFTAFRYSLGAQGKKVQSSNGLEVWAGPLSNNRKAVVLWNRQGYQATITAQWSSIGLASSTAVTARDLWAHSSFSAQGQLSASVPPHDCKMYVLTPN</t>
  </si>
  <si>
    <t>MAPEIQSLCPSTTAALLLLAACLAAAVAALDAADYARPPLPAGGGGRRVLFANGLGLTPQMGWNSWNHFQCDINEAVVRSTADALVAIGLAKAGYTYVNLDDCWADSERTKEGYMVANPKTFPSGIKALADYVHSKGLKLGIYSSAGTRTCSNRMPGSLGYEERDAKMFASWGVDYLKYDNCYRDGTPETVRFGRMSRALVNSGRPIFYSLCEWGFMEVPKWGGMYGNSWRTTGDINDTWSGMLDNIDLNDAYARYAKPGGWNGQFLRPRLLVILILSAAIAYYAASWTDLNDGLLCFSAAADPDMLEVGNGGMAYNEYVVHFSLWAIAKAPLVIGCDVTRVSNETLGILSNAEVIAISQDRLGVQGQKVSKYGNDLEVWAGQLSGHRKAVLLLNRGATRSASITAAWPDVGIRRGVAVEARDVWKHETLPGWFTGSLTAVVGPHSCKLFVLTPVPS</t>
  </si>
  <si>
    <t>MELGAPACPPPPWRRRLLCSAALVLFLCLWITGDDWDNWKDVSSHFTVSSTFAAANKIGAMGLRGRSWPDLDMLPFGWLTDPGANQGPHRTCNLTFDEQKSQMTLWSMARSPLIRRQTASETNLLMFSRCKWHAKQMWELNDRGNLVSSYSRLCATVESSKEGGEIYLAFFNLDSTNRKISARISDLEKVLGKAFVRKHSCSCTEVWSGKNLGVVTEEISAVVNPHGSVLFEMTC</t>
  </si>
  <si>
    <t>MVANPKTFPSGIKALADYVHGKGLKLGLYSSAGTRTCSDRMRGSLGHEDTDAKNFASWGADYLKYDNCYRDGTPETVRFPRMSRALKNSGRPIFYSLCEWGYMEVAKWGGASGNSWRTTGDIKDTWTGMLDNIDPNDAYAQYAKPAGWNDPDMLEVGNGGMTYDEYVVHFSLWAIAKAPPIICCDVTSIPKETLGILEPRSQSEAGSYRLGIQGKKVRKYGDDHEVQISAFLLLMRKEGNSPFLFALSSDPETNPCVAYLCGCGPGGSPGTGRRCCCSTAAWPDVGIRPGVAVEARDVWKHEALPGKFTGSLSFTAAVEPHSCKLFVLTPVPR</t>
  </si>
  <si>
    <t>MEAKALLCALFSLLLSTSAVGIRLWWSPEVVEKRPTLQNGLGRTPQMGWNGWNHFTCNINEQTIRQVADAMVGTGLAKLGYEYINIAHDRDSQGNLVPNPSTFPSGMKALSDYVHGKGLKLGIYSDAGPRTCSQQMPGSLGHEKQDAKTFASWGIDYLKYDNCNDQGMSPQPRNPATWAGGVGNSWRTAGDIKDEWGNMTSNADSNDVWASYAGPGGWNDPDMLEVGNGGMTTEEYCSHFSIWSLAKAPLLTGCDIRSMSKETKEILSNQNVIAVNQAHALGVEGHKVQKDGNQEVWAGPLGGGRVAVVLWNRGPVEASITARWSSIGLGASTVVDAHDLWTDAVTSSVQGQLKAIVGTHACKMYVLTTK</t>
  </si>
  <si>
    <t>MDVDSRMVTESDSDACDGSGFGSETPTVSPSPSASRSSSWFCLRVDKWSINSLASCDQSHEQVDPEALDRSFFMRVMAARSPNVRLQKAIDRKNQSSMLKCPHSAPPKRPRARFARLSAETEAAGKAPAEPKPRVERIYAMRASPIRTKTARVECPSERKKALTTPRSKAVRSRQELFHNVKHQKESLAAAARKGTVVKSLFMSTTRKKEPVQTPAADKSKGAVSEVCSKLRKLNLACREVPSRYISQPQPKNTKTAKKSEETTVAKSEKRGLESKTNAKKKILGRSVKRANAGPNGENRNGCSTAADESSLAETAGSHQERKVVLQELRIEVDASRRGNSDDNKENVSSALSEEALDNSSHYGSENRLLENNENVPLKEIVALKVTDVSVKWPNCRRKCIKSRQESSRKPPILGSYGMEERRERTLALSMCSQTDLFMYLVKTSMTDIADKNNKWASYAGPGGWNDPDMLEVGNGGMTLAEYLSHFSIWALMKAPLLIGCDVRNMTSETMEILSNKEVIQVNQDPLGVQGRKILGQGKYGCREVWAGPLSGNRPVVALWNRCSDTANVTMKLPVVGLDGYAAYSVRDLWKEYYDPNHSMLELVFALADEWIGRSDTEIIDATMEELAKLFPDEIAADQSKAKILKYHIVKTPRSVYKTVPNCEPCRPLQRSPIEGFYLAGDYTKQKYLASMEGAVLSGKLCAQSIVQDYSRLALRSQKSLQSGEVPVPS</t>
  </si>
  <si>
    <t>MEEKTLFRALLFILLSTSVAAIRQPERSPVAVTRRAALENGLGRTPQMGWNSWNHFACNINEDIIRQIADAMVDSGLAKLGYDYINIDDCWAAYDRDSQGNLVANPSTFPSGIKVLADYVHGKGLKLGVYGDAGSFTCSNKMPGSLGYEEQDAKTFASWGVDYLKYDNCNDQGLSPQPRYINMSKALQNSGRNIFFSLCEWGVDDPATWASGVGNSWRTTGDIQDNWGSMTAIADANDKWASYAGPGGWNDPDMLEVGNGGMTTEEYRSHFSIWALAKAPLLIGCDIRSMSNDTKEILRNQNVIAVNQDMSRYDTELHCFVNLVFQTQPIGLFYKMHIVWAGPLSGGRVAVVLWNRGSDEASITASWSSIGLNASTVVDAHNLWTDEVTSSVQGELEETVDTHACKMYVLTPK</t>
  </si>
  <si>
    <t>MAGKAPLCAFFFLLLSTSAAAIRPASWNSWNHFHCKINEEIIREIADAMVDNGLAKLGYEYINIDDCWAAYDRDSKGNLAANASTFPSGIPALADYVHGKGLKLGIYGDAGSRTCSKLMPGSLGYEDKDAKTFASWGVDYLKYDNCNNQGMSPQPRGVDDPGTWAGGVGNSWRTTGDIKDTWASMTAIADKNNKWASYAGPGGWNDPDMLEVGNGGMTTEEYRSHFSIWALVKLPKVKNNIIQQTVHTFKQAPLLIGCDIRSMSKETKEILSNQNVIAVNQDELGVQGHKVQQDGDQEVWAGPLSGGRIAMVLWNRGSTEASITASWSSIGLNASTVADAHDLWTDEVISSVQGELKETVDSHACKMYVVTPK</t>
  </si>
  <si>
    <t>MEAKALLCALFSLLLSTSAVGIRLWWSPEVVEKRPTLQNGLGRTPQMGWNSWNHFTCNINEQTIRQVAHDKDSQGNLVPNPSTFPSGMKALSDYVHGKGLKLGIYSDAGFSKMSRALLNSGRNIFFSICEWVIDNPATWAGGVGNSWRTAGDFKDEWGSMTSNADINDVWASYAGPGGWNDPDMLEVGNGGMITEEYRSHFSIWALAKAPLLTGCDIRSMSKETKEILSNQNVIVVNQDALGVQGHKVQKDGNQEVWAGPLGGASITARWSSIGLRASTVVDAHDLWTDAVTSSVQGQLKRL</t>
  </si>
  <si>
    <t>MEEKALLCALVFILLSTSVVAIRPERSPVAVARRATLENGLGRTPQMGWNSWNHFACNINEDIIRQIADAMVDTGLAKLGYDYINIDDCWAAYDRDSQGNLAANPSTFPSGIKALADYVHGKGLKLGVYSDAGSRTCSNQMPGSLGHEEQDAKTFASWGVDYLKYDNCNDQGLIPQPRYINMSKALLSSGRNIFFSLCEWGVDDPATWASGVGNSWRTTGDIQDNWGSMTAIADANDKWASYAQPGGWNDPDMLEVGNGGMTTEEYRSHFSIWALVKAPLLIGCDIRSMSSDTKEILSNQNVITVNQDVLGVQGRKVLQDGDQEVWAGPLSGGRVAVVLWNRGSDQASITASWSSIGLNESTVVDAHDLWTGEVTSSVQGELKETVDTHACKMYVLTPK</t>
  </si>
  <si>
    <t>MGAKVLLCAFFFLLLSAVVAGRPILQNGLGQTPQMGWNSWNHFACNINEQTIRQIADAMVDTGLAKLGYEYINIDDCWAAYNRDSQGNLVPKPSTFPSGMKALSDYVHGKGLKLGIYSDAGSRTCSQQMPGSLGHEEQDAKTFASWGIDYLKYDNCNYQGLSPQPRYSTMSRALLNSGRNIFFSICEWGVGNPATWASSLGNSWRTAGDIKDNWGSMASNADSNDYWAKYAGPGGWNDPDMLEIGNGGMTTEEYRSHFSIWALAKAPLLTGCDIRSMSKDTKDILSNQNVIAVNQDALGVQGLKVQKNGDQEVWAGPLSGGRVAVVLWNRGPTQASITASWSSIGLSTSAVVDAHDLWTGEATSSVQGELKATVETHACKMYVLTPK</t>
  </si>
  <si>
    <t>MGVPLCRLPLLLLLVLALSPQGTRWPAAAAAAARRIAPLPTAALRRLYDTSNYGRLQLNNGLALVPQMGWNSWNFFACNINDTLIRETADALVSTGLAALGYNYVNIDDCWSYVKRGNKGQLLPDPKTFPSGIKSLADYVRGKGLKLGIYSDAGVSTCQVRPGSLHHENDDAALFASWGVDYLKYDNCYNLGIPPKERYPPMRDALNSTGRQIFYSLCEWGQDDPALWAGKVGNSWRTTDDIQDTWKSMTDIADKNNKWASYAGPGGWNDPDMLEVGNGGMTFAEYRAHFSIWALMKAPLLIGCDVRNMTSETIEILSNKEVIQVNQDPLGVQGRRILGQGKGGCREVWAGPLSGNRLAVALWNRCSETVNITMTLPAVGLDGSSAYSVRDLWKHETLSANVVGTFGAQVDVHDCKMYIFTPAVSFSASW</t>
  </si>
  <si>
    <t>MEEKTLFRALLFILLSTSVAAIRQPERSPVAVTRRAALENGLGRTPQMGWNSWNHFACNINEDIIRQIADAMVDSGLAKLGYDYINIDDCWAAYDRDSQGNLVANPSTFPSGIKVLADYVHGKGLKLGVYGDAGSFTCSNKMPGSLGYEEQDAKTFASWGVDYLKYDNCNDQGLSPQPRYINMSKALLNSGRNIFFSLCEWGVDDPATWASGVGNSWRTTGDIQDNWGSMTAIADANDKWASYAGPGGWNDPDMLEVGNGGMTTEEYRSHFSIWALAKVWAGPLSGGRVAVVLWNRGSDEASITASWSSIGLNASTVVDAHNLWTDEVTSSVQGELEETVDTHACKMYVLTPK</t>
  </si>
  <si>
    <t>MARRAALEDGKESSSGGWHWWNSWNHFGCNINEQVIRQTADAMVDSGLAKLGYVYINIDDCWAAYDRDSQGNLAANTSTFPSGIAALADYVHQKGLKLGIYSDAGPRTCSNLMPGSLGHEEQDAKTFASWGIDYLKYDNCNNQGISPQPRYDAMSKALLNSGRGIFFSLCEWGSDDPAIWARAIGHSWRTTGDIQDNWASMTSIADANDKWASQAGPGGWNDPDMLEVGNGGMTTEEYRSHFSIWALAKAPLVIGCNISSRSNETKGILSNQNVIAVNQDEHGVQGHKVQQDGDQEVWAGPLSGGRAAMVLWNRGPAGASITARWSSIGLDPATVVDVHDLWTDEVISSVQREMKQTVDSHACKIALFCAFFFLLSMAILTGEVADNGVAWRAALENDLGRTPQMGWNSWNHFRCKINEEIIRQTREGCLKSIAVAPHNAKRSVTLFHCTADAMVDSGLAKLGYEYINIDYDRDSQGNLAANAATFPSGIRALADYVHRKGLKLGICGDIGYVVNMQHFHARLRFAWTRRARCKNLRILGIIKVLDYLKYDNYNSQESGLSQGQATWASGVGNSWRTTGDIKDSWASMMSKADANDKWASYAGPSGWNDSDMLEVGNGGMTTEEYRSHFSIWALVKAPLLIGCDMRSMNDKTKEILSNKNVIAVNQCQENTVTTPLCLQSRDYTTLN</t>
  </si>
  <si>
    <t>MARSLVLLLLLATAAAVVTSTSEAAGVVSGNWTEELRAAARRNRRGWRRARRKVYENGLGRTPQMGWNSWNHFGCNIDEQMIKDTADALVNTGLAKLGYEYVNIDDCWAESDRDYQGNFVPNRRTFPTGIKALADYVHAKGLKLGIYSDAGTRTCSMKMPGSLDHEEQDVKTFVSWGVDYLKYDNCNDAGRSITERYTKMSNAMKTYGKSIFFSLCEWGRENPATWAGAMGNSWRTTDDIADNWPSMTSRADQNDRWASYAGPGGWNDPDMLEVGNGGMSDAEYRSHFSIWALAKAPLLIGCDVRSMGPQTKAILSNSEVWAGPLSNNRKAVILWNRQGYQATITAQWSMIGLAPSTSVTARDLWAHSSFSAQGQLSASVAPHDCKMYVLTPQ</t>
  </si>
  <si>
    <t>MEGYRGRPWTRLPALLLACAAAAAVGECRVVHVGEAHRRSMLANGLGATPPMGWNSWNHFACDGNGEVVIRETADALVSTGLAAAGYKYVNLDDCWAEPERDAKGNLAANKKTFPHGIKALADYVHSKGLKLGIYSDAGYKTCAKAQPGSLGHEEQDANDIEDTWNSMTSMADQNEVWAEYARPGGWNDPDMLEVGNGGMTNDEYIVHFSIWAISKAPLIIGCDVRHMSQDTYDILANKEVIAVNQDPLGVQGKKVRMEGSSEIWAAPLTGYRTAVLLLNRHAKDEAQITAHWDDIGLPAGTAVDARDLWLHKTLDAKFTDKMSFNVTPHAARMFVLTPLKSQMD</t>
  </si>
  <si>
    <t>MRALADYVHGKGLKLGVYGDAGLRTCSRIQPGSLGYEDQDARTLAAWGIDYLKYDNCNNQNISPLTRGVDDPATWAGSFANSWRTTEDIKNTWESMTDNADKNDKWAPYAGPGGWNDPDMLEVGNGGMTIEENRCHFSIWALVKAPLIIGCDVSSMSPETKDILSNQNVIAVNQDKLGVQGRKVQQDGELEVWAGRLSRGRVALVLWNRGPAEASITASWSNIGLNQSAVVDAHDLWTDEVTSSVQGNLTNKMDSHACKMYVLTPK</t>
  </si>
  <si>
    <t>MGLKFGIHLMNGISTQAVNASTPILDVDTGKAYVEDGRQWTASDIGLTHRTCAWMSNGFMSVNTDAGAGRAFLRSLYQQYADWGVDFVKVDCIFGTDYSPKEIMAVSETLKELERPVILSISPGTEVTPALAENITQHVDMFRITGDDWDSWKDVRPHFDVARSFADANKIGATGLQGRSWPDLDMLPFGRLTDAGVNQGPHRSTNLTFDEQLTQMLLWSMAKSPLMFGGDLRHLNDGTFNLITHPTLLKINHHTKNNMEFGYIQSERTSESDEQSGRSDLTNNGAPVLGLATCNDKSTGGWHSSSKDHICRGFGIQNDNASFCMSKAKLLPTSDGVTISSEEDQAKFHLVGIDTNDGCLDASVSPMFSTCEQHSKQVWELTENGQLKSSYSGLCATLKSSKEGESETTGARAWTATGDKGEIYLAFFNLDTASRKIAVRVPDLEKVAGRKLARKHLCTCTEVWSGKSRSLMKGDISAVVSSHGSILFEIQC</t>
  </si>
  <si>
    <t>MEVAMAMGFLAFQRRTLVLLLCVLAAAVPFAGASVASAARPADDRAGRRRRRLVQNGLGRTPQMGWSSWNHFGCNINEMTIRTTVDALSSTGLAKAGYNYVNIDDCWANNQRTKEGYMAADPNKFPSGIKAIADYVHSKGLKLGLYSSAGTRTCSNTMPGSLGYEDIDAKTFASWGADYLKYDNCFRDGSTETVRFPRMASSLRKTGRPIFYSICEWGMMKVATWGSRYGNSWRTAGDIKDTWDSMLSNIDSNDEYAGYARPGGWNDPDMLEVGNGGMSNGEYVVHVSLWAIAKAPLIIGCDIRIISKETLEILSNPEVIAINQDRLGVQGKKVRKYDGEIEVWAGPLSQQRTAVLLLNRGATGSRPITAAWGDIGVGPSVAVEARDVWKHETAPGRFTGGLTADVAPHSCKLFVLTPVVRQR</t>
  </si>
  <si>
    <t>MGERCIVWVKVMLGLVYAVGLWAGAESRRDLAESDGRRSLLANGLGVTPPMGWNSWNHFNCLINETVIKETADALVSTGLAKLGYRYVNIDDCWAEQDRDSEGYLVPNRATFPSGIKALADYVHSKGLMLGIYSDAGYHTCSKLMPGSLGYEEKDADTFASWGIDYLKYDNCNNGDLKPMTRYPVMTRAIMNTGRPIFFSLCEWGDMHPALWGAKLGNSWRTTNDISDSWDSMLSRADQNEVYAEYARPGGWNDPDMLEVGNGGMTRDEYIVHFSIWAISKAPLLIGCDVRDLSKETFDILGNMEVIAVNQDSLGVQAKKVRMEGDLEVWAGPLSGYRTVVVLLNRSSKESPITAHWDDIGIPPDTKVEVRDLWEHELLEEKFINKLYFTVGPRSCRMFVLMPLRTNAS</t>
  </si>
  <si>
    <t>MELGAPACPPPPWRRRLLCSAALVLFLCLWVTSKADQQLAELPPRGWNSYDSFSWIVDENAYMQNAKILAEKLLPHGYQGKSYVENGREWTARDIGLVHRTCAWMPHGFMSVNTDIGAGRAFLRSLYRQYADWGVDFVKVDCIFGTDYSPKEITTVSELLREHDRPIVLSISPGTEVTTALAENISEYVNMYRITGDDWDNWKDVSSHFTVSSTFAAANKIGAMGLRGRSWPDLDMLPFGWLTDPGANQGPHRTCNLTFDEQKSQMTLWSMARSPLMYGGDLRHLDDSTLSIITNPTLLKINHYSKNNMQFHYVHGERTSIMGDSGHLSSEDLTKHDGMIVGLTSCADEKANGWFVLSQDGKSDHICRNYGTGNSKNISFCLGKTKPLLASDDVIMDNEEYQEKFHLGVVDINDSCLDASASRRQTASETNLLMFSRCKWHAKQMWELNDRGNLVSSYSRLCATVESSKEGVGVTGLRAWIATGNKGEIYLAFFNLDSTNRKISARISDLEKVLGKAFVRKHSCSCTEVWSGKNLGVVTEEISAVVNPHGSVLFEMTC</t>
  </si>
  <si>
    <t>MEFMEGKAGLLLRKLGTRWWNSWNHFACNINEDIIRQIADAMVDSGLAKLGYDYINIDDCWAAYDRDSQGNLVANPSTFPSGIKVLADYVHGKGLKLGVYGDAGSRTCSNKMSGSLGYQEQDAKSFASWGVDYLKYDNCNDQGLSPQPRYVNMSKALLNSGRDIFFSLCEWGVNDPATWAIGVGNSWRTTGDIQDNWGSITVIADTNGKWASYAGPGGWNDPDTLEVGNGGMTTEEYRSHFSIWALAKAPLLIGCDIRSMSNDTKEILSNQNVIAVNQDGLGVQGHKVQQDGDQEVWAGPLSPGRVAVVLWNRGSAEASVTESWSSIGLNASTVVDAHNLWTNEITSSVQGELKETVDTHACKMYVLTPK</t>
  </si>
  <si>
    <t>MAPREARWCPVARRRPSRPTAVLLLLLLLLTAACCLAAAADARPLLPTASGARRGLLDNGLGLTPQMGWNSWNHFQCDINETVIRSTADALVATGLAKAGYTYVNLDDCWADDQRTKEGYMTANPKTFPSGIKALADYVHSKGLKLGLYSSAGTRTCSDRMPGSLGHEDTDAKTFASWDVDYLKYDNCYRDGTPETERFPRMSRALKDSGRPIFFSLCEWGYMEVAKWGATSGNSWRTTGDINDTWTGMLDNIDRNDAFAQYAKPRGWNDPDMLEVGNGGMTYDEYVVHFSLWAVAKAPLIIGCDVTSISKETLGILSNAEVIAINQDRLGIQGKKVRDYGNDLEVWTGRLSRHRQAVLLLNRGAARSASITAAWPDVGIRPGVAVEARDVWKHETLPGKFAGSLTAAVEPHSCKLFVLTPVPR</t>
  </si>
  <si>
    <t>MARTAAPLFPFFFLLLSSTSPAAAQKNRLGRTPQMGWNSWNHFGCKIDEVIIRKIADAMVDTGLAKLGYEYVNLDDCWAAHDRDSQGNLAANGTTFPSGMRALADYVHGKGLKLGVYGDAGLRTCSRIQPGSLGYEDQDARTLAAWGFQRRRKTDFSKLLCYNCNNQNISPLTRYNRMSEALMNSGRDVFFSLCEWGVDDPATWAGSFANSWRTTEDIKNTWESMTDNADKNDKWAPYAGPGGWNDPDMLEVGNGGMTIEENRCHFSIWALVKAPLIIGCDVSSMSPETKDILSNQNVIAVNQDKLGVQGRKVQQDGELEVWAGRLSRGRVALVLWNRGPAEASITASWSNIGLNQSAVVDAHDLWTDEVTSSVQGNLTNKMDSHACKMYVLTPK</t>
  </si>
  <si>
    <t>MRERGRRLGGSPADRQATDVLWRRLARARASEAALRICRLLMATSAGGAQMGRLTVRAWIPSSQAIAKGEGEGDERWLWHGGHTGGTGMWWGWGFGCGQMTTCVLPLPDDCWAEPKRDATGNLVANTKTFPHGIKALADYVHSKGLKLGIYSDAGFQTCAKAQSGSLGHEEQDAKTFAAWVSEHHHLGVDYLKYDNCNNGDLKPLERGDIHPARWGAAYGNSWRTTNDIAGNWESMIATADQNEVWAEYARPGGWNDPDMLEVGNGAMTNSEYVVHFSLWAMSKAPLIIGCDVRHMSQETYGILANKEVIAVNQDPLGVQGKKVRMEGSNEIWAAPLSDYRTAVVLLNRHATDGATITAHWDDVGLPAGLAVEARDLWQHKTLDGAFTDRMAFDVAARSCRMFVLRPRLPMKA</t>
  </si>
  <si>
    <t>MAPPTAVLLLLMVTAGCLADARPRPATDGARRTLLANGLGLTPQMGWNSWNHFQCDINETVVRSTADALVATGLAKAGYTYVNLDDCWADYQRTKEGHMVANPKTFPSGIKALADYVHSKGLKLGLYSSAGTRTCSDRMPGSLGHEDTDAKTFASWGVDYLKYDNCYRDGTPETVRFSRMSRALKSSGRSIFYSLCEWGYMEVAKWGGASGNSWRTTGDINDTWTRMLDNIDRNDAYAQYAKPGGWNDPDMLEVGNGGMTYDEYVVHLSLWAIAKAPLVIGCDVTGISKEALGILANAEVIAINQDRLGIQGKKVTKYGNDLEVWGGRLTRHRKAVLLLNRGATRSAPVTAAWPDVGIRPGVAVEARDVWKHETLPGKFTGSLTAAVEPHSCKLFVLTPVPR</t>
  </si>
  <si>
    <t>MEPKALLCALFSLLLLTPAVGARLGGSPEVVEKSPTPQNGLGRTPQMGWNSWNHFTCNINEQTIRQVADAMVDTGLAKLGYEYINIDDCWAAHDRDSQGNLVPNPSTFPSGMKALSDYVHGKGLKLGIYSDAGQQMPGSLGHEEQDAKTIASWGIDYLKYDNCNDQGMSPQPSFSKMSRALLNSGRNIFFSICEWGIDNPATWAGGVGNSWRTAGDIKDEWGSMTSNADSNDVWASYARPGGWNDPDMLEVGNGGMTTEEYRSHFSIWALAKAPLLASCDIRSMSKETKEILSNQNVIAVNQDALGVQGHKVQKDGNQEVWAGPLSGGRVAVVLWNRGPVEASITARWSSIGLGASTVVDAHDLWTDAVTSSVHGQLKAIVGTHACKMYVLTPK</t>
  </si>
  <si>
    <t>MARAAAPLLPFFFLLLSSTSPAAAQKNRLGRTPQMGWNSWNHFGCKIDEVIIRKIADAMVDTGLAKLGYEYVNLDDCWASHDRDSQGNLAANGTTFPSGMRALADYVHGKGLKLGVYGDAGLRTCSRLQPGSLGYEDQDARTLAAWGIDYLKYDNCNNQNISPLTRYNRMSEALMNSGRDVFFSLCEWGVDDPATWAGSFANSWRTTEDIKNTWESMTDNADKNDKWAPYAGPGGWNDPDMLEVGNGGMTIEEYRSHFSIWALVKAPLILGCDVSSMTPETKDIISNQNVIAVNQGRVISPKWSCENLKMVLSFTDSSLDKLGVQGRKVQQDGELEVWAGRLSRGRVALVLWNRGPDEASITASWSNIGLNQSAVVDAHDLWTVSTLSNHTSLLVKTTKHSLICIQNCSSSPFFCV</t>
  </si>
  <si>
    <t>MPMARARRAAALLLAAACAAAAIGGGGCGRVVHVEEEHRRSMLANGLGSAPPMGWNSWNHFACDGNGEGVIRETADALVSTGLAAAGYKYVNIDDCWAEPERDSKGNLVANKKTFPHGIKALADYVHSKGLKLGIYSDAGFKTCAKVQPGSLGHEQQDARTFASWGVDYLKYDNCNNGDLKPLERYPEMSKALMMAGRPIYFSLCEWGDMHPAKWGAAYGNSWRTTNDIADTWERWNRLRRRLAWPLHRPSIDRSVSLYSVFSNISVFRELPFLRCFSMVSRADENEVWAEYARPGGWNDPDMLEVGNGGMSNDEYIVHFSLWAISKAPLIIGCDVSHMSQQTYDILANKEVIAVNQDPLGVQGKKVRMEGSSEVWAGPLSGYRTAVVALNRHAHDAAAITAHWDDIGLPAGTAVEARDLWQHKTLGGEFADKITLDVPPHSCRMLVLKPLLSSRAN</t>
  </si>
  <si>
    <t>MPMARARRAAALLLAAACAAAAIGGGGCGRVVHVEEEHRRSMLANGLGSAPPMGWNSWNHFACDGNGEGVIRETADALVSTGLAAAGYKYVNIDDCWAEPERDSKGNLVANKKTFPHGIKALADYVHSKGLKLGIYSDAGFKTCAKVQPGSLGHEQQDARTFASWGVDYLKYDNCNNGDLKPLERYPEMSKALMMAGRPIYFSLCEWGDMHPAKWGAAYGNSWRTTNDIADTWESMVSRADENEVWAEYARPGGWNGQRITRSYLSSVQSMSALSEFRCHDPDMLEVGNGGMSNDEYIVHFSLWAISKAPLIIGCDVSHMSQQTYDILANKEVIAVNQDPLGVQGKKVRMEGSSEVWAGPLSGYRTAVVALNRHAHDAAAITAHWDDIGLPAGTAVEARDLWQHKTLGGEFADKITLDVPPHSCRMLVLKPLLSSRAN</t>
  </si>
  <si>
    <t>MARASSLSQLLVLLVAAVAGARVPSDAAANTTFGELRVRHALLGRKPQMGWNTWNHFYCGISEEVIRQTDDCWAELNRDYQGNLVPNKRTFPSGIKALADYVHAKGLKLGIYSDAGTQTCTKQMPGSLDHEEQDVRTFASWGVDYLKYDNCNDAGRSVRERYTRISNAMKKYGKNIFFSICEWGIENPATWARGMGGNSWRTTADIADNWDSMTSRADQNDRWASYAGPGGWNDPDMLEVGNGGMSEAEYRSHFSIWALAKVWAGPLSGNRKAVVLWNRQGYQATITAHWSNVGLPASASVTARDLWAHSSFSAQGKLSASVAPHDCKMYILTPK</t>
  </si>
  <si>
    <t>MAGMLCVALLLTSLIWTAGSAGDGRRQQQLTAVPPRGWNSYDSFSWIIDEAAFLDNARIMANRLLPHGYQYAVIDFLWYRRIAAGSGVGAYGFDSMDQWGRPYPDPQRFPSGRGGGGFRPIADKVHAMGFKFGIHLMNGISTQAVNANTPILDVRTGKAYVENGRQWRARDIGLTHRTCAWMPKGFMSVNTDLGAGRAFLRSLYRQYVDWGVDFIKLDCIFGTDYSPKEIVAVSEILKELERPVVLSISPGTAVTPALAENITQHVDMEYRVTGDDWDSWKDVRPHFDVARSFAAANKIGAPGLRGRSWPDLDMLPFGWLTDAGANQGPHRTTSLTFDEQTTQMVLWSMAKSPLMYGGDLRHLDDRTFNLITHPTLLKINHHTRNNMEFGYIHSERASKPDEQSGRSKSGYPVDVTNNGGMVVGLGTCSDKSASGWHSSSEDRICRSHGIQNGNTSFCISKAKLLPTSDGVTLSSEEDQAKFHLAGIDTDDGCLDASVSPWRTSSASQTPMFSACEWHAKQMEQVTGYASDDSGSDNGSSSLNANQPPGDNYMSQDESYSGNLHGNDDDEEYDIDEQFYADSINAKGDNERNNIDDDNAESEVDASRSGSGSQGGVDGPSGNDEHSDDDQFDLDMCYDEYQQESLDRHWAVMVKTFRSLDEVYTFYNKHARERGFSIRKDSLKFSKDRARTPRLRRYLCSAAGKRQAKFYTMEGWTRRLRPESRFLCEAHLTVKLDKKLNLWYVSSFSDDHSHTLARPDEVPFLRSHNQIKAFERAEILAMAGAGIRKHIIFDNILARMGRMQSHHFRGQSCITCAIGRR</t>
  </si>
  <si>
    <t>MEGCRGRPWTRLPALLLVALACAAAAAVGECRVVHVGEAHRRSMLANGLGATPPMGWNSWNHFACDGNGEVVIRETADALVSTGLAAAGYKYVNLDDCWAEPERDAKGNLAANKNTFPHGIEALADYVHSKGLKLGIYSDAGYKTCAKAQPGSLGYEEQDAKTFASWGVDYLKYDNCNNGDTKPLERYPEMSKALMQAGRPIFFNLCEWGDMHPARWGAAYGNSWRTTNDIEDTWDSMVSRADQNEVWAEYARPGGWNDPDMLEVGNGGMTNDEYIVHFSIWAISKAPLIIGCDVRHMSQDTYDILANKEVIAVNQDPLGVQGKKVRMEGSSEIWAAPLTGYRTAVLLLNRHAKDEAQITAHWDDIGLPAGTAVEARDLWLHKTLEPKFTDKMSFNVTPHAARMFVLTPLKSQLD</t>
  </si>
  <si>
    <t>MAEINRCGAALLPLAVALIGCSLVTAGAVTGGGSARRLLVDNGLARTPQMGWNSWNHFGCDINETVIRSTVDALVSSGLTSAGYTYVNLDDCWADNQRTKEGYMAANPDRFPSGIKALTDYVHSKGLKLGLYSSAGTRTCSNRMPGSLGHEDTDAKTFASWGVDYLKYDNCYRDDSNELVRFPRMSHALRNSGRPIFYSLCEWGYMDVATWGGSYGNSWRTTGDINDTWTSILSNIDQNDAYAKYAKPGGWNDPDMLEVGNGGLTHDEYIVHFSLWAIAKAPLIIGCDVTSISKDTLGILSNPEVIAINQDRSGIQGRRVRKYDNEIEVWAGRLSGHRKAVLLLNRGATSRRSITVTWADVGLRRGVAAEARDVWKHETLPGRFAGRLTAEVGPHSCKLFILTPVGR</t>
  </si>
  <si>
    <t>MLPPRGWNSYDSFSWTIDEAAFLHNAQIMADKLLPHGYQYAVIDFLWYRKNVNGSSTNSYGFDNIDQWGRPFPDPDRFPSSKGGKGFKQIADKVHAMGLKFGIHLMNGINAQAVNASTPILDIGTGNAYVEDGRQWTASDIGLTHRTCAWMSKGFMSVNTDMGAGRAFLRSLYRQYAEWGVDFVKVDCIFGTDYSPKEIVAVSEVLKELERPVVLSISPGTKVTPALAENITRHVDMYRITGDDWDSWKDVLPHFDVARSFADAKKIGATGLQGRSWPDLDMLPFGRITNAGVREGPHRSTNLTFDEQRTQMLLWSMAKSPLMYGGDLRHLDDDTFNLITHPTLLKINHHSENNKEFNYIQSERTSKSDEKFSGSNSVEHTNNDGLVIGLSTCSDESARGWRSSSEDHICRSYKTKNGNASFCISKAKLLPTSDGITLSNEENQAKFRLAGIHNDAGCLDASVSPWQASSASRTPMFSTCEGHAKQVWELTEKGHLVSSYSGLCATVESNKEGERKTSGAQAWIATGNKGEIYVAFFNIDTVSRKIAVRVADLEKSVGIKLTRKHLCSCTEVWSGKSRSLLKGDISAVVSSHGSMLFEIQC</t>
  </si>
  <si>
    <t>MELGVGAPPPWRPHGDLLRLALLVFLCLRSTSEANEQLAEVPPRGWNSFDSFSWTVDENAYLQNAKVLAEKLLPHGYQYAVIDYLWYRRYVSGADSNSYGFDNIDAWGRPFPDLQRFPSSKGDKGFTQIASKVHEMGLKFGIHLMKGISTQAVNANTPILDIETGKPYVENGRQWAAGDIGLNQTKCKWMDKGFMSVNTDIGAGRAFLRSLYRQYADWGVDFVKVDCIFGDDYSPKEIITISELLQGLDRPIVLSISPGTQVSPALAQNISEHVNMYRITGDDWDSWNDVSSHFSVSSAFAAANKIGAAGLRGKSWPDLDMLPFGWLTDPGVNQGPHRPCKLTVDEQKAQMTLWSMAKSPLMYGGDLRHLDNNTLSIITNPTLLKINHYSKNNMEFHYVYGYGESTSSRGYSGHLSSRYPVHLTKHDGIAVGLTSCSSDQAKGWFVFSQDGKSDHICRNYRTENGKDIPFCLGKTKPQIASDDFIMDNEDHQAKFHLAVADINDSCLDASASRRWTASEIKLPMFSRCKWHEKQLWELNDKGNLVSSYSRLCAKVEFSKEGVGITGARAWIATGSKGEIYLAFFNLDDSTSRKITARISDLQKVLGTSFVRTHSCSCTDAWSGRNLGLLKEEISAVINPHGSAVFELMC</t>
  </si>
  <si>
    <t>MECGRSPPWTRLPALMLVLLACAVSGGECRVVHVGEAHRRSMLANGLGSTPPMGWNSWNHFACDGNGEVVIRETADALVSTGLAAAGYRYVNLDDCWAEPERDAKGYLVANKKTFPHGIKALADYVHSKGLKLGIYSDAGYKTCAKAQPGSLGYEEKDAKTFASWGVDYLKYDNCNNGDLKPLQRYPDMSKALMKTGRPIYFSLCEWGDMHPAKWGAAYGNSWRTTDDIQDTWESMTSRADQNEVWAEYARPGGWNDPDMLEVGNGGMTNDEYIVHFSIWAISKAPLIIGCDVRHMSQNTYDIIANKEVIAVNQDRLGIQGKKVRMQGSQELWAAPLTGYRMAVLLVNRHAKDDAEITVHWDDIGLPAGTTVEARDLWLHKTLDAKFTDKMAFNLTSHTARMFVLTPLKSQIN</t>
  </si>
  <si>
    <t>MARASLLLALLAVAATAVAGGRVPGPPGTATGPPLAAYGGNASSVVRRRAAENGLGRTPQMGWNSWNHFACQINEEIIRETADALINTGLAKLGYKYVNIDDCWAEQNRDYQGNMVPHRQTFPSGIKALADYVHAKGLKLGVYSDAGTQTCSLRMPGSLDHEEQDVKTFSSWGVDYLKYDNCNNGGRNVVERYTKMSNAIKKYGKNIFFSLCEWGDNNPATWAGGMGNSWRTTGDIADNWNSMTSRADQNDKWASYAGPGGWNDPDMLEVGNGGMTEAEYRSHFSIWALAKAPLLIGCDVRSMSQATKNIISNSEVIAVNQDSLGVQGKKVQSSNGLEVWAGPLSGNRKAVVLWNRQGYQATITAYWSSVGLPASATVTARDLWAHSSSSAQGQISASVAPHDCKMYILTPK</t>
  </si>
  <si>
    <t>MGAPLRRLPLLLLLVLALSPAAAAAAARRIAPLPTAAPRRLYDTSNYGRLQLHNGLALSPQMGWNSWNFFACNINDTLIRETADALVSTGLADLGYNYVNIDDCWSYVKRGNKGQLLPDPKTFPSGIKSLADYVHGKGLKLGIYSDAGVSTCQVRPGSLHHEKDDAALFASWGVDYLKYDNCYNLGIPPKERYPPMRDALNSTGHQIFYSLCEWGQDDPALWAGKVGNSWRTTDDIQDTWKSMTDIADKNNKWASYAGPGGWNDPDMLEVGNGGMTFAEYRAHFSIWALMKAPLLIGCDVRNMTSETIEILSNKEVIQVNQDPLGVQGRRILGQGKGGCREVWAGPLSGNRLAVALWNRCSETVNITMSLPAVGLDGSSAYSVRDLWKHETLSANVVGTFGAQVDVHDCKMYIFTPAVSFSASW</t>
  </si>
  <si>
    <t>full amino acid sequence</t>
  </si>
  <si>
    <t>taxonomy id</t>
  </si>
  <si>
    <t>Oryza sativa</t>
  </si>
  <si>
    <t>Zea mays</t>
  </si>
  <si>
    <t>Triticum urartu</t>
  </si>
  <si>
    <t>Triticum monococcum</t>
  </si>
  <si>
    <t>Aegilops speltoides</t>
  </si>
  <si>
    <t>Secale cereale</t>
  </si>
  <si>
    <t>Hordeum vulgare</t>
  </si>
  <si>
    <t>Digitaria exilis</t>
  </si>
  <si>
    <t>Ananas comosus</t>
  </si>
  <si>
    <t>Miscanthus lutarioriparius</t>
  </si>
  <si>
    <t>Eleusine coracana</t>
  </si>
  <si>
    <t>Oryza meyeriana</t>
  </si>
  <si>
    <t>Carex littledalei</t>
  </si>
  <si>
    <t>Panicum virgatum</t>
  </si>
  <si>
    <t>Zizania palustris</t>
  </si>
  <si>
    <t>Dichanthelium oligosanthes</t>
  </si>
  <si>
    <t>Brachypodium distachyon</t>
  </si>
  <si>
    <t>Panicum hallii</t>
  </si>
  <si>
    <t>Setaria italica</t>
  </si>
  <si>
    <t>Panicum miliaceum</t>
  </si>
  <si>
    <t>Sorghum bicolor</t>
  </si>
  <si>
    <t>Triticum aestivum</t>
  </si>
  <si>
    <t>Setaria viridis</t>
  </si>
  <si>
    <t>Eragrostis curvula</t>
  </si>
  <si>
    <t>Triticum turgidum</t>
  </si>
  <si>
    <t>Oryza brachyantha</t>
  </si>
  <si>
    <t>Triticum dicoccoides</t>
  </si>
  <si>
    <t>Aegilops tauschii</t>
  </si>
  <si>
    <t>Lolium rigidum</t>
  </si>
  <si>
    <t>Organism</t>
  </si>
  <si>
    <t>Oryza</t>
  </si>
  <si>
    <t>Poaceae</t>
  </si>
  <si>
    <t>Poales</t>
  </si>
  <si>
    <t>Zea</t>
  </si>
  <si>
    <t>Triticum</t>
  </si>
  <si>
    <t>Aegilops</t>
  </si>
  <si>
    <t>Secale</t>
  </si>
  <si>
    <t>Hordeum</t>
  </si>
  <si>
    <t>Digitaria</t>
  </si>
  <si>
    <t>Ananas</t>
  </si>
  <si>
    <t>Bromeliaceae</t>
  </si>
  <si>
    <t>Miscanthus</t>
  </si>
  <si>
    <t>Eleusine</t>
  </si>
  <si>
    <t>Carex</t>
  </si>
  <si>
    <t>Cyperaceae</t>
  </si>
  <si>
    <t>Panicum</t>
  </si>
  <si>
    <t>Zizania</t>
  </si>
  <si>
    <t>Dichanthelium</t>
  </si>
  <si>
    <t>Brachypodium</t>
  </si>
  <si>
    <t>Setaria</t>
  </si>
  <si>
    <t>Sorghum</t>
  </si>
  <si>
    <t>Eragrostis</t>
  </si>
  <si>
    <t>Lolium</t>
  </si>
  <si>
    <t xml:space="preserve">Genus </t>
  </si>
  <si>
    <t>Family</t>
  </si>
  <si>
    <t>Order</t>
  </si>
  <si>
    <t>GH27:6.1</t>
  </si>
  <si>
    <t>GH27:23.1</t>
  </si>
  <si>
    <t>GH27:14.1</t>
  </si>
  <si>
    <t/>
  </si>
  <si>
    <t>CUPP group</t>
  </si>
  <si>
    <t>47-311</t>
  </si>
  <si>
    <t>1-262</t>
  </si>
  <si>
    <t>44-318</t>
  </si>
  <si>
    <t>62-324</t>
  </si>
  <si>
    <t>70-333</t>
  </si>
  <si>
    <t>42-316</t>
  </si>
  <si>
    <t>14-125</t>
  </si>
  <si>
    <t>59-332</t>
  </si>
  <si>
    <t>11-206</t>
  </si>
  <si>
    <t>41-386</t>
  </si>
  <si>
    <t>27-72</t>
  </si>
  <si>
    <t>376-475</t>
  </si>
  <si>
    <t>64-327</t>
  </si>
  <si>
    <t>88-313</t>
  </si>
  <si>
    <t>54-288</t>
  </si>
  <si>
    <t>42-387</t>
  </si>
  <si>
    <t>43-388</t>
  </si>
  <si>
    <t>34-297</t>
  </si>
  <si>
    <t>54-317</t>
  </si>
  <si>
    <t>57-320</t>
  </si>
  <si>
    <t>16-279</t>
  </si>
  <si>
    <t>1-114</t>
  </si>
  <si>
    <t>59-293</t>
  </si>
  <si>
    <t>1-328</t>
  </si>
  <si>
    <t>20-229</t>
  </si>
  <si>
    <t>71-333</t>
  </si>
  <si>
    <t>7-198</t>
  </si>
  <si>
    <t>46-309</t>
  </si>
  <si>
    <t>33-355</t>
  </si>
  <si>
    <t>49-211</t>
  </si>
  <si>
    <t>2-107</t>
  </si>
  <si>
    <t>17-274</t>
  </si>
  <si>
    <t>67-329</t>
  </si>
  <si>
    <t>42-305</t>
  </si>
  <si>
    <t>55-272</t>
  </si>
  <si>
    <t>50-295</t>
  </si>
  <si>
    <t>62-294</t>
  </si>
  <si>
    <t>45-248</t>
  </si>
  <si>
    <t>52-283</t>
  </si>
  <si>
    <t>80-336</t>
  </si>
  <si>
    <t>53-290</t>
  </si>
  <si>
    <t>49-290</t>
  </si>
  <si>
    <t>40-353</t>
  </si>
  <si>
    <t>59-330</t>
  </si>
  <si>
    <t>147-271</t>
  </si>
  <si>
    <t>51-315</t>
  </si>
  <si>
    <t>33-378</t>
  </si>
  <si>
    <t>46-257</t>
  </si>
  <si>
    <t>56-325</t>
  </si>
  <si>
    <t>94-318</t>
  </si>
  <si>
    <t>42-388</t>
  </si>
  <si>
    <t>44-307</t>
  </si>
  <si>
    <t>56-326</t>
  </si>
  <si>
    <t>67-295</t>
  </si>
  <si>
    <t>63-324</t>
  </si>
  <si>
    <t>60-249</t>
  </si>
  <si>
    <t>58-293</t>
  </si>
  <si>
    <t>70-302</t>
  </si>
  <si>
    <t>59-361</t>
  </si>
  <si>
    <t>27-115</t>
  </si>
  <si>
    <t>1-197</t>
  </si>
  <si>
    <t>45-277</t>
  </si>
  <si>
    <t>445-526</t>
  </si>
  <si>
    <t>27-282</t>
  </si>
  <si>
    <t>45-239</t>
  </si>
  <si>
    <t>45-308</t>
  </si>
  <si>
    <t>33-296</t>
  </si>
  <si>
    <t>66-328</t>
  </si>
  <si>
    <t>46-278</t>
  </si>
  <si>
    <t>21-280</t>
  </si>
  <si>
    <t>63-320</t>
  </si>
  <si>
    <t>50-247</t>
  </si>
  <si>
    <t>1-175</t>
  </si>
  <si>
    <t>78-252</t>
  </si>
  <si>
    <t>62-325</t>
  </si>
  <si>
    <t>49-312</t>
  </si>
  <si>
    <t>43-302</t>
  </si>
  <si>
    <t>20-279</t>
  </si>
  <si>
    <t>65-328</t>
  </si>
  <si>
    <t>33-304</t>
  </si>
  <si>
    <t>109-315</t>
  </si>
  <si>
    <t>43-306</t>
  </si>
  <si>
    <t>45-303</t>
  </si>
  <si>
    <t>33-295</t>
  </si>
  <si>
    <t>51-358</t>
  </si>
  <si>
    <t>51-339</t>
  </si>
  <si>
    <t>47-261</t>
  </si>
  <si>
    <t>34-380</t>
  </si>
  <si>
    <t>53-317</t>
  </si>
  <si>
    <t>48-311</t>
  </si>
  <si>
    <t>3-348</t>
  </si>
  <si>
    <t>59-322</t>
  </si>
  <si>
    <t>60-322</t>
  </si>
  <si>
    <t>GH27 domain coordinates</t>
  </si>
  <si>
    <t>MGSYALPRRSLVLFLLSAAAVASTAAWAAASSAAGGGDDAARRSLLDNGLGRTPQMGWNSWNHFGCNINENTIRSTVDALISTGLTKAGYTYVNLGGGYIAADPKKFPSGIKALADYVHSKGLKLGIYSSAGSRTCSKTMPGSLGYEDIDAKTFASWGVDYLKYDNCNSDGSSETVRFPKMSFALRKTGRPIFYSICEWGQRNVATWGGQYGNSWRTTGDINDSWASMLSNIDSNDASASYAKPGGWNDPDMLEVGNGGMTNDEYVVHISLWAIAKAPLIIGCDVRSISRETMEILSNPEVIAINQDPLGVQGKKVRKYDNEIEVWAGPLSQQRTAVLLLNRGATGSRQITAAWQDIGVGPGVAVEAKNVWLHATAPGRFTGSLTAEVAAHSCKLFVLTPVGRASEERS</t>
  </si>
  <si>
    <t>MAAAAAVLLAVACAAAAMIAGGECGRVVHVGEEHRRSMLANGLATAPPMGWNSWNHFACDGNGEDVIRETADALVSTGLAAAGYKYVNIDDCWAEPQRDSKGNLVANKKTFPHGIKALADYVHSKGLKLGIYSDAGFKTCAKVQPGSLGHEEQDAKTFASWGVDYLKYDNCNNGDLKPLERYPEMSKALMMAGRPIYFSLCEWGDMHPAKWGAAYGNSWRTTNDIADTWESMVSRADENEVWADYARPGGWNDPDMLEVGNGGMTNDEYIVHFSLWAISKVLPNVTDVG</t>
  </si>
  <si>
    <t>MTGLSVEKTGSTRSTVFFIIFNLSIFSLSIEARSRQQHASFPPRGWNSYDSFCWTISEAEFLQSAEIVSKRLLPHGYQYVVVDYLWYRKKVEGAYVDSLGFDVIDEWGRLHPDPGRWPSSRGGKGFTEVAEKVHRMGLKFGIHVMGGISTQAYNANSLVMDSVKGGAYEESGRQWRAKDIGIKERACVWMSHGFMSVNTKLGAGKAFLRSLYRQYAEWGVDFIKHDCVFGTDFNIEEITYVSEVLKELDRPVLYSISPGTSVTPTMAKEVSQLVNMYRITGDDWDTWKDVTAHFDISRDLSASSMIGARGLQGKSWPDLDMLPLGWLTDQGSNVGPHRACNLNLEEQKSQMTLWSIAKSPLMFGGDVRNLDATTYNLITNPTLLEINSYSSNNKEFPYITATRVSRNKHKGYPHHPTGKNISTKHAFGLTSCKEQKANTWFIVDKNRGQICWNQHSSEKLEKPFCLYNRKALLASDKKLKHNQLYQGKLHLHTNDKAQSCLAASSQQKLTSKDYSQGALSPCKLDANQMWELHSNGTLENSYSGLCAVLNPVKAAEASSNGVRSWIATGRRGEVYVAFFNLNQEKTKISAKISDIATALRGKKNLVGASCTSHELWSGKDFGPTKDSVSIQVEPHGPALFVLHCSNA</t>
  </si>
  <si>
    <t>MVLLSFSLRFIAFTLTITLTQIADGFQSRMLMNNGLALSPQMGWNSWNHFQCNINETLIKQTADAMVSSGLSAIGYKYINIDDCWGELKRDSQGSLVAKASTFPSGIKALSDYVHSKGLKLGIYSDAGTLTCSQTMPGSLGHEEQDAKTFASWGIDYLKYDNCENTGTSPRERYPKMSKALLNSGRSIFFSLCEWGQEDPATWAGDIGNSWRTTGDIQDNWKSMTLIADQNDRWASYARPGSWNDPDMLEVGNGGMTKEEYMSHFSIWALAKAPLLIGCDLRSMDKVTFELLSNKEVIAVNQDKLGIQGKKVKKEGDLEVWAGPLSKKRVAVILWNRGSASANITARWAEIGLNSSDIVNARDLWEHSTYSCVKKQLSALVEPHACKMYTLTRRKA</t>
  </si>
  <si>
    <t>MVIMKKMKDSVLFLVVGLFSLSVLVSQSIAGRVKAPLLQSNTGGLVFSKSFNSIYDTSMYGRLQLNNGLARTPQMGWNSWNFFACNINETVIKETADALVSSGLADLGYIHVNIDDCWSNLLRDSEGQLVPHPETFPSGIKLLADYVHSKGLKLGIYSDAGVFTCEVHPGSLFHEVDDADIFASWGVDYLKYDNCFNLGIKPIERYPPMRDALNATGRSIFYSLCEWGVDDPALWAKEVGNSWRTTDDINDTWASMTTIADLNNKWAAYAGPGGWNDPDMLEIGNGGMTYEEYRGHFSIWALMKAPLLIGCDVRNMTAETLEILSNKEIIAVNQDPLGVQGRKIQANGENDCQQVWSGPLSGDRMVVALWNRCSEPATITASWDMIGLESTISVSVRDLWQHKDVTENTSGSFEAQVDAHDCHMYVLTPQTVSHSDV</t>
  </si>
  <si>
    <t>MSRRAMVIKMPILMILISSMVMTMVESSRSVNNGHDDSEILRRHLLTNGLGVTPPMGWNSWNHFSCNIDEKMIKETADALVTTGLSKLGYNYVNIDDCWAEISRDSKGSLVPKKSTFPSGIKAVADYVHSKGLKLGIYSDAGYFTCSKTMPGSLGYEEHDAKTFAEWGIDYLKYDNCNSDGSKPTVRYPVMTRALMKSGRPIFHSLCEWGDMHPALWGSPVGNSWRTTNDIKDTWLSMISIADMNEVYAEHARPGGWNDPDMLEVGNGGMTKDEYIVHFSIWAISKAPLLLGCDIRNMTKETMEIVANKEVIAINQDPHGVQAKKVRMEGDLEVWAGPLSGYRVALLLLNRGPSRTSITALWEDIEIPANSIVEARDLWEHQTLKQKFVGNLTATVDSHACKLYVLKPVA</t>
  </si>
  <si>
    <t>MATHYSIIGGMIIVVLLMIIGSEGGRLLEKKNRTSAEAEHYNVRRYLAENGLGQTPPMGWNSWNHFGCDINENVVRETADAMVSTGLAALGYQYINLDDCWAELNRDSEGNMVPNAAAFPSGIKALADYVHSKGLKLGVYSDAGNQTCSKRMPGSLGHEEQDAKTFASWGVDYLKYDNCENLGISVKERYPPMGKALLSSGRPIFFSMCEWGWEDPQIWAKSIGNSWRTTGDIEDNWNSMTSIADSNDKWASYAGPGGWNDPDMLEVGNGGMTTEEYRSHFSIWALAKAPLLVGCDIRAMDDTTHELISNAEVIAVNQDKLGVQGKKVKSTNDLEVWAGPLSDNKVAVILWNRSSSRATVTASWSDIGLQQGTTVDARDLWEHSTQSLVSGEISAEIDSHACKMYVLTPRS</t>
  </si>
  <si>
    <t>MVKSPGTEDYTRRSLLANGLGLTPPMGWNSWNHFRCNLDEKLIRETADAMVSKGLAALGYKYINLDDCWAELNRDSQGNLVPKGSTFPSGIKALADYVHSKGLKLGIYSDAGTQTCSKTMPGSLGHEEQDAKTFASWGVDYLKYDNCNNNNISPKERYPIMSKALLNSGRSIFFSLCEWGEEDPATWAKEVGNSWRTTGDIDDSWSSMTSRADMNDKWASYAGPGGWNDPDMLEVGNGGMTTTEYRSHFSIWALAKAPLLIGCDIRSMDGATFQLLSNAEVIAVNQDKLGVQGNKVKTYGDLEVWAGPLSGKRVAVALWNRGSSTATITAYWSDVGLPSTAVVNARDLWAHSTEKSVKGQISAAVDAHDSKMYVLTPQ</t>
  </si>
  <si>
    <t>MSSTSPLLLWCCLCLSLATVYARLQPRNLIVNSNLSVNEFNRRNLLGNGLGQTPQMGWSSWNHFGCNIDENIIKGTADAMVHTGLASLGYEYINIDDCWAEANRDSQGNMVAKGSTFPSGIKALADYVHGKGLKLGVYSDAGTQTCSKQMPGSLGHEEQDAKTFASWGVDYLKYDNCTNEDRSPRERYPIMSNALQNSGRAIFYSMCEWGDDNPATWASSVGNSWRTTGDITDDWNSMTSRADLNDQWASYAGPGGWNDPDMLEVGNGGMSFGEYRSHFSIWALVKAPLIIGCDLRSMDNTAHDILSNPEVIAVNQDKLGVQGKKVKQYGDLEVWAGPLSGKRVAVVLWNRGSYKADITAYWSDIGLDYSTLVDARDLWAHSTKGSVKGQLSASVESHDCSMYVLTPKK</t>
  </si>
  <si>
    <t>MANRIRFGSVFLLILLLSAAYVAIAERRVSLLNGYDKSIFKSSFHRIFDTSKYGILQLQNGLARTPQMGWNSWNFFACDINETLIKETADALVSTGLAELGYVYVNIDDCWNTQKRDSKDQLVPDPKGFPSGIKPLADYVHSKDLKLGIYSDAGLFTCQVRAGSLYHENDDAQLFASWGVDYLKYDNCFNLGIKPIKRYPPMRDALNATGRSIFYSLCEWGVDDPALWAGKVGNSWRTTDDINDTWASMTTLADLNNKWAAYAGPGGWNDPDMLEVGNGGMTYQEYRAHFSIWALMKSPLLIGCDVRNMTKETSEILMNKEVIAVNQDPLGVQGRKVKVFGKDGCLQIWAGPLSGSRLAVVLWNRCSVASTITTDWNALGLKPNTSVSVRDLWLHEDVAGDAMSSFGAEVDPHDCKMFVFTPVATFRAEM</t>
  </si>
  <si>
    <t>MAGSLALSIVIIICVCKFSATVTGRQTPWSIQGPKAWSVLYNNSNYGKFQLNNGVGQTPQMGWNSWNFFACAINETVIRETADALISTGLADLGYVYVNIDDCWSSTTRNLEGDLEPDPKTFPSGIKALADYVHEKYLKLGIYSDAGIYTCQVRPGSIFNENRDANLFASWGIDYLKYDNCYNLDIPPKKRYPPMREALNATEHTIFYSLCEWGVDDPALWADNIGNSWRTTDDINDSWWSMTAIADLNDKWAAYAGPGGWNDPDMLEVGNGGMTYQEYRSHFSIWALMKAPLLVGCDVRNMTKETFEILSNKEVIAVNQDTLGIQGRKVSAEGLDGCRQVWAGPLSGGRLAVVFWNRFQKLPLLQPNGIPLVLNQL</t>
  </si>
  <si>
    <t>MMNLSRRTLLTTGSAATLAYALGMAGSAQAATAVTARPGVPVTAAPPLRLASRNSVFTRSGAGPRYWNIYGYSFPHNAPIPENEWKANIDWLAGNFADFGYDIACTDGWIEGSSRTTGNGYITSYNDSWQHDWAYWANYLAARKMKLGVYYNPLWVHRAAVEDASKTVLGRPDVKIADLVVPGDFFARDIGGNQLYWLDVTKSGAKEYVQGYVRYFKDLGVPYLRIDFLSWYEDGRDANIGQVNAPHGRANYELALSWINEAAGEDMEVSLVMPHMFQDGSAELANGDLVRINADADKGGWDRLSGMRQNWQDAWPNWANPFCGFTGWSHRNGRGQLILDGDFMRASTFASDEERKTMMNLMVAAGSPLAIADTYQQIGNNAWVYTNKEVLQLNADGLVGKPLYRSATPFSKDPGSRDTERWAGQLPDGSWGVALFNRSDTETVTKTIDFAKDLGLATGGNVRDLWEHRNLGMDSRATAALAPHASAIFRVTPPKMHGTTRYPAAFAAWGGGAGFNNNHPGYDGNGFVDGLQAGSGSADPLVTFAVQVPHRAATPSGYRYANATDDNTTSKTTTKKANPEKADRSTVDGPVHVSFPGLATWDTWGVAAGTITLDAGLNLVTIGRGATDKGAINLNWIELDM</t>
  </si>
  <si>
    <t>MKITSYVSFLYCLCLMLASPTVQASEVRTAIFEGKPCINPPHVVGNYPATPFLFYIPTSGERPIKWHAENLPKGLKLDKETGIIKGKVVEKGTYKVMLKAENALGTDTQELLINIGDELLLTPPMGWNSWNTFGRHLTEELLLQTADAMVENGMRDLGYAYINIDDFWQLPERGADGHIQIDKTKFPRGIKYVADYLHERGFKLGIYSDAADKTCGGVCGSYGYEEIDARDFASWGVDLLKYDYCNAPAGRVEAMERYEKMGRALRATDRSIVFSICEWGQREPWKWAKKVGGHLWRVSGDIGDLWNRSTDEKGGLRGILNILEINAPLSEYARPGGWNDPDMLVVGIGGKSKSIGYESEGCTNEQYQSHFALWCMMASPLLCGNDVRQMNDSTLQILLNKDLIAINQDPLGIQAERAIRADHYDVWVKPLSDGSKAIACLNRISGPVDVELNVKTVEGLSLDRVYDVIEGSLVAEASTGWVVKLAPGECKVFICK</t>
  </si>
  <si>
    <t>MFPPPRSTGRSFGRRLRIAAVRALVLALTAAATLLFVQPAPAQAAVTTRQITVPSAPMGWASWNSFAAKIDYSVIKKQVDAFVAAGLPAAGYTYINIDEGWWQGTRDSAGNITVDTAEWPGGMSAITAYIHSKGLKAGIYTDAGKDGCGYYYPTGRPAAPGSGSEGHYDQDMLQFSTWGFDFVKVDWCGGDAEGLDAATTYKSISDAVGRAAATTGRPLTLSICNWGYQNPWNWAAGQAPLWRTSTDIIYYGNQPSMTSLLSNFDQTLHPTAQHTGYYNDPDMLMVGMDGFTAAQNRTHMNLWAISGAPLLAGNDLTTMTSETAGILKNPEVIAVDQDSRGLQGVKVAEDTTGLQAYGKVLSGTGNRAVVLLNRTSAAHDITVRWSDLGLTNASATVRDLWARQNVGTSATGYTASVPAGGSVMLTVTGGTEAAGGAYAATSTGRYTGVTAASTGLNVVDVAYTNNTSSARTATLQVNGQTATTVSFPPTGASAGTVSVEVSLSKGSANTLALSGGPATEGITVRPLPGTNGALVTGKQSGRCADIYNNTITNGTQAELWDCNGGPNQSWTYTSRKELVLYGNKCLDAYNLGTTNGTKVVIWDCNGQANQKWNINSDGTITNVNAGLCLDAYNAATANGTSLVLWSCGTGDNQKWTVT</t>
  </si>
  <si>
    <t>MEVNRLSALTPPMGWNSWDCYGASVTEEEVLGNAEYMANHLKKYGWEYIVVDIQWYEPTANSSAYNPFAPLCMDEYGRLLPATNRFPSAKNGAGFKPLSDAIHDLGLKFGIHIMRGIPRQAVYENSPVLGSTKTAREIAHTNSICPWNTDMYGVDPTKEGAQSYYNSLFELYAQWGVDFVKVDDIAASRLYDTHLEEIKMIQRAIQACGRPMVLSLSPGPAPIKYAHHFKTNANMWRITDDFWDDWSLLYQMFERCEVWEKHIGTGHWPDCDMLPLGHIGIRSVDGPGGDRWTRFTKDEQLTMMNLWAICRSPLMFGGELRDNDEWTLSLLTNEGILSINQKSVLNRFVYREEDKVAWAANGRNGEAYVALFNLHDQQKTLQFRLDMVGIMETVQLFNVWDRSFLQSLAPSESFQIELKPHQSMMLKLSPDR</t>
  </si>
  <si>
    <t>MRKQLLLGLGLVSALLVSVQASAQKFEQLAKTPQMGWNSWNTFGCNVDEKMIRAMADAMVTSGMKAAGYEYINIDDCWHGERDKNGFIQADKKHFPSGMKALADYVHAKGLKLGIYSDAGNTTCAGRPGSRGHEYQDALTYASWGIDYVKYDWCDTQDINPKSAYATMRDAIHKAGRPMLFSICEWGDNQPWEWAQDVGHSWRTTGDIYPCWNCEHNHGSWSSFGVLPILDKQAGLRKYAGPGHWNDMDMMEVGNGMTEEEDRAHFSLWAFMASPLIAGNDLRNMSDTTRAILTHKETIAINQDKLGIQAMKWIDEGDLEIYIKPLEKGHYAVLFLNRADDAMDYRFDWSFHYMKDDISKHEIFFDKQAFNWRNIWNGETGSTKEVLNIKVPAHGVVVLRLSPR</t>
  </si>
  <si>
    <t>MRALVPMVVAATALASPAPALKPRLDDGLARTPQMGWNTYNQYNCFPNESIVHENAQALVDTGLADLGYRYVTIDCGWGVEDRLPNGTITWNPELFPQGFPAMGQYLHDLGLLFGVYGDSGILLCGSPPNITGSLYYEDIDARTFAEWGADSLKYDNCYSDAATNYPNVNYAPSTSPHPRFANMSRYIQAQDRDILFQVCEWGIDFPALWAPEIGHSWRIGNDIIPHWRSIFRTLNQAVPQTDFAGPGQWPDLDMLLVGLDGVLTVPEEQTHFSLWSILKSPLTIGAAIPGMRAESLEILSNADVIAFNQDALGVSAALRRRWSDEGYEVWSGPLEGGRTIAAVINWRDEDREITLDLPDIGLQYAETLQNVWADETVNGVKTSYSSVVEAHGVMLVQLAETVEEGVYPADVFAATNRDVTTFSDVYAITSSPNFVLNITLTEVTAAATNITIITDSSRRPISTSIPAGSSSISTSVSLIAGSNNTITIRNAPPLSSITLSPPEPTYYTGAQDFTLTSPAGAYTCPDAYCLPAGSKIVDLSTESAATAHINSSTSGSKYLEIDYINNEVAFDSSWGWGANSRNLTIKVNDNNPVRLEVPLSGRHSELFGPGLGWWDSGRLGVLTDGWIKGTNELVLSNEGGEGGFTKYAPDVVGIAVYD</t>
  </si>
  <si>
    <t>MQLRNPELHLGCALALRFLALVSWDIPGARALDNGLARTPTMGWLHWERFMCNLDCQEEPDSCISEKLFMEMAELMVSEGWKDAGYEYLCIDDCWMAPQRDSEGRLQADPQRFPHGIRQLANYVHSKGLKLGIYADVGNKTCAGFPGSFGYYDIDAQTFADWGVDLLKFDGCYCDSLENLADGYKHMSLALNRTGRSIVYSCEWPLYMWPFQKPNYTEIRQYCNHWRNFADIDDSWKSIKSILDWTSFNQERIVDVAGPGGWNDPDMLVIGNFGLSWNQQVTQMALWAIMAAPLFMSNDLRHISPQAKALLQDKDVIAINQDPLGKQGYQLRQGDNFEVWERPLSGLAWAVAMINRQEIGGPRSYTIAVASLGKGVACNPACFITQLLPVKRKLGFYEWTSRLRSHINPTGTVLLQLENTMQMSLKDLL</t>
  </si>
  <si>
    <t>MLLKTVLLLGHVAQVLMLDNGLLQTPPMGWLAWERFRCNINCDEDPKNCISEQLFMEMADRMAQDGWRDMGYTYLNIDDCWIGGRDASGRLMPDPKRFPHGIPFLADYVHSLGLKLGIYADMGNFTCMGYPGTTLDKVVQDAQTFAEWKVDMLKLDGCFSTPEERAQGYPKMAAALNATGRPIAFSCSWPAYEGGLPPRVNYSLLADICNLWRNYDDIQDSWWSVLSILNWFVEHQDILQPVAGPGHWNDPDMLLIGNFGLSLEQSRAQMALWTVLAAPLLMSTDLRTISAQNMDILQNPLMIKINQDPLGIQGRRIHKEKSLIEVYMRPLSNKASALVFFSCRTDMPYRYHSSLGQLNFTGSVIYEAQDVYSGDIISGLRDETNFTVIINPSGVVMWYLYPIKNLEMSQQ</t>
  </si>
  <si>
    <t>MLLKTVLLLALASQVLVLENGLLRKPPMGWLAWERFRCNIDCSEDPKNCISEQLFMEMADRLAQDGWRDLGYVYLNIDDCWIGGRDAKGNLVPDRKRFPHGIAFLADYAHSLGLKLGIYEDLGNFTCMGYPGTTLDKVVQDAQTFAEWKVDMLKLDGCYSTPQERAEGYPKMAAALNATGRPIAFSCSWPAYEGGLPPKVNYTLLADICNLWRNFDDIQDSWRSVLSVLDWFVTHQDVLQPIAGPGHWNDPDMLLIGNFGLSFEQAQAQMALWTVLAAPLFMSTDLRTISAQNMDILQNPLMIKINQDPLGIQGRRILKEKSHIEVYLRPLASEASAIVFFSRRMDMPYHYHSSLARLNFSSSVVYEAQDVYTGDIISGLQDKTNFTVIINPSGVVMWYLYPIRKLEIPQQ</t>
  </si>
  <si>
    <t>MKLLSRDTRLVCELALCPLALVFWSILGVRALDNGLARTPTMGWLHWERFMCNLDCQEEPDACISEQLFMQMAELMVSDGWRDAGYDYLCIDDCWMAPERDSKGRLQADPQRFPSGIKHLANYVHSKGLKLGIYADVGNKTCAGFPGSFGSYDIDAQTFADWGVDLLKFDGCHCDSVVSLENGYKYMALALNRTGRSIVYSCEWPLYLRPFHKPNYTDIQYYCNHWRNFDDVYDSWESIKNILSWTVVYQKEIVEVAGPGSWNDPDMLVIGNFGLSWDQQVTQMALWAIMAAPLLMSNDLRQISSQAKALLQNKDVIAINQDPLGKQGYCFRKENHIEVWERPLSNLAWAVAVRNLQEIGGPCPYTIQISSLGRGLACNPGCIITQLLPEKVHLGFYEWTLTLKTRVNPSGTVLFRLER</t>
  </si>
  <si>
    <t>MRLLLPLLFCVGAFCLDNGLGRTPPMGWMSWTAFYCEIDCVKHPTGCINEQLYKDMADQLVSGGYDKVGYKSVHIDDCWSEMERDSHGILVANKTRFPSGMKALAKYMHDRGLKFGIYEDYGTKTCGGYPGSYKHEKVDAQTFAAWDVDYLKLDGCNIDQAMMPIGYPLFEKELNETGRPIMYSCSWPAYLIDHPELVNYNLIGKYCNTWRNFDDINSSWKSIISIISYYDKMQDKHIPTHGPGKWHDPDMLVIGNKGITLDMSISQFTVWCIWSAPLIMSNDLRIIGDSFKDVLKNKEAIKINQDPLGIMGRLIKNSTDIGVYVKQITPSKGDKKSFAFAYLNRNEKEGYKRIEIQLASIGLTDPAGYYVHDIWSHVDLGLLRSGDSIVVSIAPAGSVFFRADLASLHQPKGKRRYKFDNSNVVYEFEREQSQLGRFDFGDYLRTNRVQF</t>
  </si>
  <si>
    <t>MIRLILVFLTISHSYALNNGLAMTPPMGWLTWERLRCITDCEKYPNECISESLIKRTADLMVSEGYLDAGYEYLGIDDCWLEKTRDDKGRLVPDRKRFPNGMKAIADYIHSKGLKFGMYEDYGNLTCAGYPGVLGNEKIDINTFVEWEIDYLKLDGCYIDPIQMDKGYPDFGKLLNATGRSILYSCSWPAYQEEKKILPNYASIAEHCNLGRNYDDIEDSWASLTKIMAWFGDNQDRLAQHAGPGHWNDPDMLLIGNFGLSVDQAKVQMAVWAILAAPLLISTDLATIRPEFKQILLNRDIIAVNQDKLGKQGLRVGKKMGSGSRSKLEIWKRELYDGSFAMAFVSYRDDGIPYAAKFTYYDMQLPQSEFEVQDLYKEEEIRSWDGTSDFEVRINPSGVKFYKFISKKSMSEIWDITVKMMVKNQVCN</t>
  </si>
  <si>
    <t>MTFAWLSVLLGSVVWLPGARSLQNGLALTPPMGWLHWERFLCETNCERNPKNCISERLFMDMADQMVSEGWLDAGYRYLCIDDCWLDRERDENNRLQADPVRFPGGIKKLADYVHSRGLLLGIYQDVGTKTCEGFPGSQGYYDLDAQTFAEWEVDLLKFDGCNYGTLDQLEDGYRQMSVALNRTGRKIVFSCEWPLYERGIKKINYTEVAEYCNSWRNFGDISDSWGSVKAVMTLSSAVQEELVPVAGPGSWNDPDMLVIGNFGLSWNQQVTQMALWAIMAAPLMMSNDLRDISAESKALLQDKHVISINQDPLGAQGYRVFKADNFEVWEKPLIKGSLAVSVTNFYEIGSPRNFLLSLSLLWKKRVCRNSCFITRLLPSYHKYGHLNDNSLLSLWINPSGTILLRMD</t>
  </si>
  <si>
    <t>MIQGLESIMNQGTKRILLAATLAATPWQVYGSIEQPSLLPTPPMGFNNWARFMCDLNETLFTETADTMAANGLRDAGYNRINLDDCWMAYQRSDNGSLQWNTTKFPHGLPWLAKYVKAKGFHFGIYEDSGNMTCGGYPGSYNHEEQDANTFASWGIDYLKLDGCNVYATQGRTLEEEYKQRYGHWHQVLSKMQHPLIFSESAPAYFAGTDNNTDWYTVMDWVPIYGELARHSTDILVYSGAGSAWDSIMNNYNYNTLLARYQRPGYFNDPDFLIPDHPGLTADEKRSHFALWASFSAPLIISAYIPALSKDEIAFLTNEALIAVNQDPLAQQATLASRDDTLDILTRSLANGDRLLTVLNKGNTTVTRDIPVQWLGLTETDCTYTAEDLWDGKTQKISDHIKIELASHATAVFRLSLPQGCSSVVPTGLVFNTASGNCLTAASNSSVAFQSCNGETSQIWQVTPSGVIRPVSQTTQCLAADGNLVKLQACDSTDSDGQKWTYPVTGNLKNAKTDGCLTEGSVQMKSCLYERDGQVFGLPSGVQLA</t>
  </si>
  <si>
    <t>MFAFYFLTACISLKGVFGVSPSYNGLGLTPQMGWDNWNTFACDVSEQLLLDTADRISDLGLKDMGYKYIILDDCWSSGRDSDGFLVADEQKFPNGMGHVADHLHNNSFLFGMYSSAGEYTCAGYPGSLGREEEDAQFFANNRVDYLKYDNCYNKGQFGTPEISYHRYKAMSDALNKTGRPIFYSLCNWGQDLTFYWGSGIANSWRMSGDVTAEFTRPDSRCPCDGDEYDCKYAGFHCSIMNILNKAAPMGQNAGVGGWNDLDNLEVGVGNLTDDEEKAHFSMWAMVKSPLIIGANVNNLKASSYSIYSQASVIAINQDSNGIPATRVWRYYVSDTDEYGQGEIQMWSGPLDNGDQVVALLNGGSVSRPMNTTLEEIFFDSNLGSKKLTSTWDIYDLWANRVDNSTASAILGRNKTATGILYNATEQSYKDGLSKNDTRLFGQKIGSLSPNAILNTTVPAHGIAFYRLRPSS</t>
  </si>
  <si>
    <t>MTPHSIDRAARPSVWSGLALLLSTAHAIVMPDGVTGKVPSLGWNSWNAYHCDIDESKFLSAAEVIVSSGLLDAGYNYVNIDDCWSMKDGRVDGHIAVNTTRFPDGIDGLAKKVHDLGLKLGIYSTAGTATCAGYPASLGYEDVDAADFADWGVDYLKYDNCNVPSDWQDEYVACAPDAVQTGPNGTCSTALEPNLAPPGYDWSTSKSAERFNAMRNALAKQSREIVLSLCIWGVADVFSWGNETGISWRMSGDISPEWGSVTHIINMNSFKMNSVGFWGHNDADILEVGNGNLTAAETRTHFALWAAMKSPLLIGTDLAQLSQENIELLKNKHLLAFNQDSVYGQPATPYKWGVNPDWTFNYTNPAEYWAGPSSKGHLVLMMNTLDHTVRKEAKWSEIPGLSAGRYEVRDVWTDKSLGCLSSYKTAVAAHDTAVILVGKKCRNW</t>
  </si>
  <si>
    <t>MLTSLSLTALALLPSANALVRKDGVGRLPALGWNSWNAFGCDVDSTKIMTAANEMVHLGLKDLGYEYVNIDDCWSVKNTRNSTTQRIIPDTQKFPDGISGVADQVHQLGLKIGIYSSAGETTCAGYPASLGYEKVDAEAFAEWGIDYLKYDNCGVPSNWTDQYSSCVPDGSNEPANGTCPGLSNPAPAGYDWTKSNTFTRYTMMRDALLGQTRTILYSLCDWGQADVNTWGNETGNSWRMSGDISANWARIAQIANENTFRMNYVGFWGHPDPDMLEVGNGDLTAAENRAHFALWAIMKSPLIIGTALDGISDANLAVLKNKYLIEFNQDPIIGRSAHPYKWGYNPDWTFDPAHPAEYWSGPSSTLKGTLVLMLNSENSTSTRTAVWKEIPELKGHNAYRVTDAWSGKDLGCVKKQYSASLASHDVAVLVVKEAC</t>
  </si>
  <si>
    <t>MFFNTQSLGVVALAGLATAVPSRNHLQTREVGKLPALGWNGWNQGQCNAASEKVALATAKTFINLGLKDAGYQYVNIDDCWSTKQRDSKGNLVPDPAKWPRGIKPVADEIHAMGLKFGLYGDGGAKTCAGYPGSQGHEQQDANLLASWGVDYWKYDNCYTPCNTGNGADIQTCPNNQAPSSRPRYEKMRDLLRATGREILYSLCNWGYDEVWTWGAQVGHMWRMSQDNWGKWADVVRIANQAAPILKYTVPGHYNDLDMMILANGALTPAEERTHFAIWCITKSPIILGTDMTKLNSDEVKLITNKGLLAVNQDSLSKPAVPFTPPNTPAKGSSEIYPYWSGPISTGTVVAIVASKGNLNTQLNLKDVPGLKDMEYSWTELLTGAKGKGKTVSANLQTHDVAVFRIDHN</t>
  </si>
  <si>
    <t>MLSSVTVAALLLTLKCADALILPDDVGRLPALGWNSWNAYGCNVNETKIVTAATKLNTTGLQALGYQYVNIDDCWSVKSGRDNVTNRIIPNPDTFPNGINGTAQQVHDLGLKIGIYSSAGYETCAGYPASLGYETIDAQTFAEWGIDYLKYDNCNYPSEWDDEYNACIPDSDYPGVNPNGTCPGLTNPAPAGYDWSTSNTTKRFNIMRDALVAVQDQRVILYSLCEWGYADVPSWGNGTGNSWRVTGDINATWDRITAIANMNAHELSSVDFWGHNDPDMLEVGNGDLTIEENRAHFALWAIMKSPLIIGTDLSTLPDTHLSILKNADLIAFNQDPVIGKPALPYKQGYNNGTYNPNYPPEYWSGATSYGWNLVLLFNSEDVAASRSAVWSEIPQLGKHSNRYRVEDVWTGKDLGCVHKEYTAQLEAHDVAVLKVTGTC</t>
  </si>
  <si>
    <t>54-307</t>
  </si>
  <si>
    <t>47-280</t>
  </si>
  <si>
    <t>40-303</t>
  </si>
  <si>
    <t>72-335</t>
  </si>
  <si>
    <t>55-319</t>
  </si>
  <si>
    <t>23-287</t>
  </si>
  <si>
    <t>59-321</t>
  </si>
  <si>
    <t>47-279</t>
  </si>
  <si>
    <t>122-419</t>
  </si>
  <si>
    <t>57-338</t>
  </si>
  <si>
    <t>11-341</t>
  </si>
  <si>
    <t>39-311</t>
  </si>
  <si>
    <t>39-322</t>
  </si>
  <si>
    <t>35-308</t>
  </si>
  <si>
    <t>26-308</t>
  </si>
  <si>
    <t>23-306</t>
  </si>
  <si>
    <t>25-307</t>
  </si>
  <si>
    <t>30-312</t>
  </si>
  <si>
    <t>41-327</t>
  </si>
  <si>
    <t>29-318</t>
  </si>
  <si>
    <t>39-340</t>
  </si>
  <si>
    <t>29-330</t>
  </si>
  <si>
    <t>35-314</t>
  </si>
  <si>
    <t>30-335</t>
  </si>
  <si>
    <t>UniProt ID</t>
  </si>
  <si>
    <t>protein name</t>
  </si>
  <si>
    <t>Q9FXT4</t>
  </si>
  <si>
    <t>Q7XIV4</t>
  </si>
  <si>
    <t>B9FX12</t>
  </si>
  <si>
    <t>A0A0P0XVP1</t>
  </si>
  <si>
    <t>Q5QLK3</t>
  </si>
  <si>
    <t>F4JCI4</t>
  </si>
  <si>
    <t>Q8RX86</t>
  </si>
  <si>
    <t>Q8VXZ7</t>
  </si>
  <si>
    <t>Q9FT97</t>
  </si>
  <si>
    <t>P14749</t>
  </si>
  <si>
    <t>Q42656</t>
  </si>
  <si>
    <t>C0PAL4</t>
  </si>
  <si>
    <t>Q9SP05</t>
  </si>
  <si>
    <t>F2ELQ2</t>
  </si>
  <si>
    <t>G8I091</t>
  </si>
  <si>
    <t>A9NV07</t>
  </si>
  <si>
    <t>Q44052</t>
  </si>
  <si>
    <t>Q5L7T7</t>
  </si>
  <si>
    <t>Q82L26</t>
  </si>
  <si>
    <t>Q9KBQ5</t>
  </si>
  <si>
    <t>B3PGJ1</t>
  </si>
  <si>
    <t>Q5AX28</t>
  </si>
  <si>
    <t>P06280</t>
  </si>
  <si>
    <t>P17050</t>
  </si>
  <si>
    <t>Q58DH9</t>
  </si>
  <si>
    <t>P51569</t>
  </si>
  <si>
    <t>Q21801</t>
  </si>
  <si>
    <t>Q2F5Z9</t>
  </si>
  <si>
    <t>Q3KQ87</t>
  </si>
  <si>
    <t>P28351</t>
  </si>
  <si>
    <t>P04824</t>
  </si>
  <si>
    <t>Q92456</t>
  </si>
  <si>
    <t>O94221</t>
  </si>
  <si>
    <t>E2S091</t>
  </si>
  <si>
    <t>O13295</t>
  </si>
  <si>
    <t>OsAGAL1</t>
  </si>
  <si>
    <t>OsAGAL2</t>
  </si>
  <si>
    <t>OsAGAL3</t>
  </si>
  <si>
    <t>OsAGAL4</t>
  </si>
  <si>
    <t>OsAPSE</t>
  </si>
  <si>
    <t>AtAPSE</t>
  </si>
  <si>
    <t>AtAGAL2</t>
  </si>
  <si>
    <t>AtAGAL3</t>
  </si>
  <si>
    <t>AtAGAL1</t>
  </si>
  <si>
    <t>CtAGAL</t>
  </si>
  <si>
    <t>CaAGAL</t>
  </si>
  <si>
    <t>ZmAGAL</t>
  </si>
  <si>
    <t>SlAGAL</t>
  </si>
  <si>
    <t>HvAGAL</t>
  </si>
  <si>
    <t>CsAGAL3</t>
  </si>
  <si>
    <t>PsAGAL</t>
  </si>
  <si>
    <t>AgIMD</t>
  </si>
  <si>
    <t>BfAGAL</t>
  </si>
  <si>
    <t>SaAGAL</t>
  </si>
  <si>
    <t>HhAGAL</t>
  </si>
  <si>
    <t>CjAGAL</t>
  </si>
  <si>
    <t>EnAGAL</t>
  </si>
  <si>
    <t>HsAGAL</t>
  </si>
  <si>
    <t>HsNAGA</t>
  </si>
  <si>
    <t>BtNAGA</t>
  </si>
  <si>
    <t>MmAGAL</t>
  </si>
  <si>
    <t>CeAGAL</t>
  </si>
  <si>
    <t>BmAGAL</t>
  </si>
  <si>
    <t>XlAGAL</t>
  </si>
  <si>
    <t>AnAGAL</t>
  </si>
  <si>
    <t>ScAGAL1</t>
  </si>
  <si>
    <t>HjAGAL</t>
  </si>
  <si>
    <t>FoAGAL</t>
  </si>
  <si>
    <t>TpAGAL</t>
  </si>
  <si>
    <t>kingdom</t>
  </si>
  <si>
    <t>Viridiplantae</t>
  </si>
  <si>
    <t>Bacteria</t>
  </si>
  <si>
    <t>Metazoa</t>
  </si>
  <si>
    <t>Fungi</t>
  </si>
  <si>
    <t>Oryza sativa subsp. japonica (Rice)</t>
  </si>
  <si>
    <t>Arabidopsis thaliana (Mouse-ear cress)</t>
  </si>
  <si>
    <t>Cyamopsis tetragonoloba (Guar) (Cluster bean)</t>
  </si>
  <si>
    <t>Coffea arabica (Arabian coffee)</t>
  </si>
  <si>
    <t>Zea mays (Maize)</t>
  </si>
  <si>
    <t>Solanum lycopersicum (Tomato) (Lycopersicon esculentum)</t>
  </si>
  <si>
    <t>Hordeum vulgare subsp. vulgare (Domesticated barley)</t>
  </si>
  <si>
    <t>Cucumis sativus (Cucumber)</t>
  </si>
  <si>
    <t>Picea sitchensis (Sitka spruce) (Pinus sitchensis)</t>
  </si>
  <si>
    <t>Arthrobacter globiformis</t>
  </si>
  <si>
    <t>Bacteroides fragilis (strain ATCC 25285 / DSM 2151 / CCUG 4856 / JCM 11019 / LMG 10263 / NCTC 9343 / Onslow / VPI 2553 / EN-2)</t>
  </si>
  <si>
    <t>Streptomyces avermitilis (strain ATCC 31267 / DSM 46492 / JCM 5070 / NBRC 14893 / NCIMB 12804 / NRRL 8165 / MA-4680)</t>
  </si>
  <si>
    <t>Halalkalibacterium halodurans (strain ATCC BAA-125 / DSM 18197 / FERM 7344 / JCM 9153 / C-125) (Bacillus halodurans)</t>
  </si>
  <si>
    <t>Cellvibrio japonicus (strain Ueda107) (Pseudomonas fluorescens subsp. cellulosa)</t>
  </si>
  <si>
    <t>Emericella nidulans (strain FGSC A4 / ATCC 38163 / CBS 112.46 / NRRL 194 / M139) (Aspergillus nidulans)</t>
  </si>
  <si>
    <t>Homo sapiens (Human)</t>
  </si>
  <si>
    <t>Bos taurus (Bovine)</t>
  </si>
  <si>
    <t>Mus musculus (Mouse)</t>
  </si>
  <si>
    <t>Caenorhabditis elegans</t>
  </si>
  <si>
    <t>Bombyx mori (Silk moth)</t>
  </si>
  <si>
    <t>Xenopus laevis (African clawed frog)</t>
  </si>
  <si>
    <t>Aspergillus niger</t>
  </si>
  <si>
    <t>Saccharomyces cerevisiae (Baker's yeast)</t>
  </si>
  <si>
    <t>Hypocrea jecorina (Trichoderma reesei)</t>
  </si>
  <si>
    <t>Penicillium simplicissimum</t>
  </si>
  <si>
    <t>Fusarium oxysporum (Fusarium vascular wilt)</t>
  </si>
  <si>
    <t>Talaromyces purpureogenus (Soft rot fungus) (Penicillium purpureogenum)</t>
  </si>
  <si>
    <t>Protein existence level</t>
  </si>
  <si>
    <t>Evidence at protein level</t>
  </si>
  <si>
    <t>Inferred from homology</t>
  </si>
  <si>
    <t>Evidence at transcript level</t>
  </si>
  <si>
    <t>InterPro annotation</t>
  </si>
  <si>
    <t>IPR013785;IPR002241;IPR000111;IPR013780;IPR017853;IPR041233;</t>
  </si>
  <si>
    <t>IPR013785;IPR002241;IPR013780;IPR017853;IPR041233;</t>
  </si>
  <si>
    <t>IPR013785;IPR002241;IPR000111;IPR017853;</t>
  </si>
  <si>
    <t>IPR013785;IPR002241;IPR013780;IPR017853;IPR041233;IPR035992;</t>
  </si>
  <si>
    <t>IPR013785;IPR002241;IPR000111;IPR013780;IPR017853;</t>
  </si>
  <si>
    <t>IPR013785;IPR005084;IPR008979;IPR002241;IPR000111;IPR013780;IPR017853;IPR041233;IPR006311;</t>
  </si>
  <si>
    <t>IPR013785;IPR002241;IPR013780;IPR017853;IPR013783;IPR041233;</t>
  </si>
  <si>
    <t>IPR013785;IPR002241;IPR013780;IPR017853;IPR041233;IPR035992;IPR000772;</t>
  </si>
  <si>
    <t>IPR013785;IPR002241;IPR000111;IPR013780;IPR017853;IPR035373;</t>
  </si>
  <si>
    <t>IPR013785;IPR002241;IPR000111;IPR013780;IPR017853;IPR041233;IPR035992;IPR000772;</t>
  </si>
  <si>
    <t>IPR013785;IPR002241;IPR000111;IPR013780;IPR006215;IPR017853;IPR041233;</t>
  </si>
  <si>
    <t>Protein length (AA)</t>
  </si>
  <si>
    <t>417</t>
  </si>
  <si>
    <t>425</t>
  </si>
  <si>
    <t>409</t>
  </si>
  <si>
    <t>289</t>
  </si>
  <si>
    <t>649</t>
  </si>
  <si>
    <t>647</t>
  </si>
  <si>
    <t>396</t>
  </si>
  <si>
    <t>437</t>
  </si>
  <si>
    <t>410</t>
  </si>
  <si>
    <t>411</t>
  </si>
  <si>
    <t>378</t>
  </si>
  <si>
    <t>644</t>
  </si>
  <si>
    <t>388</t>
  </si>
  <si>
    <t>430</t>
  </si>
  <si>
    <t>377</t>
  </si>
  <si>
    <t>641</t>
  </si>
  <si>
    <t>496</t>
  </si>
  <si>
    <t>658</t>
  </si>
  <si>
    <t>432</t>
  </si>
  <si>
    <t>404</t>
  </si>
  <si>
    <t>659</t>
  </si>
  <si>
    <t>429</t>
  </si>
  <si>
    <t>419</t>
  </si>
  <si>
    <t>451</t>
  </si>
  <si>
    <t>428</t>
  </si>
  <si>
    <t>408</t>
  </si>
  <si>
    <t>545</t>
  </si>
  <si>
    <t>471</t>
  </si>
  <si>
    <t>444</t>
  </si>
  <si>
    <t>435</t>
  </si>
  <si>
    <t>439</t>
  </si>
  <si>
    <t>GH27 activity</t>
  </si>
  <si>
    <t>AGAL</t>
  </si>
  <si>
    <t>APSE</t>
  </si>
  <si>
    <t>NAGA</t>
  </si>
  <si>
    <t>IMDase</t>
  </si>
  <si>
    <t>Supplementary File S3.1 - Distribution of GH27 sequences across kingdoms</t>
  </si>
  <si>
    <t>Taxonomical division</t>
  </si>
  <si>
    <t>Number of sequences</t>
  </si>
  <si>
    <t>Percentage</t>
  </si>
  <si>
    <t>Archaea</t>
  </si>
  <si>
    <t>0.2</t>
  </si>
  <si>
    <t>60.0</t>
  </si>
  <si>
    <t>24.1</t>
  </si>
  <si>
    <t>7.4</t>
  </si>
  <si>
    <t>7.3</t>
  </si>
  <si>
    <t>SAR &amp; other (amoebozoa, flagellates, ...)</t>
  </si>
  <si>
    <t>1.0</t>
  </si>
  <si>
    <t>Viruses</t>
  </si>
  <si>
    <t>&gt;0.01</t>
  </si>
  <si>
    <t>Total</t>
  </si>
  <si>
    <t>InterPro identifier accession</t>
  </si>
  <si>
    <t>InterPro identifier name</t>
  </si>
  <si>
    <t>Attribution to protein domain</t>
  </si>
  <si>
    <t>IPR017853</t>
  </si>
  <si>
    <t>Glycoside_hydrolase_SF</t>
  </si>
  <si>
    <t>GH27</t>
  </si>
  <si>
    <t>IPR013785</t>
  </si>
  <si>
    <t>Aldolase_TIM</t>
  </si>
  <si>
    <t>IPR002241</t>
  </si>
  <si>
    <t>Glyco_hydro_27</t>
  </si>
  <si>
    <t>IPR041233</t>
  </si>
  <si>
    <t>Melibiase_C</t>
  </si>
  <si>
    <t>GH-all-beta</t>
  </si>
  <si>
    <t>IPR013780</t>
  </si>
  <si>
    <t>Glyco_hydro_b</t>
  </si>
  <si>
    <t>IPR035992</t>
  </si>
  <si>
    <t>Ricin_B-like lectins</t>
  </si>
  <si>
    <t xml:space="preserve">Ricin-B(-like) </t>
  </si>
  <si>
    <r>
      <t xml:space="preserve">The taxonomy is indicated with colors: </t>
    </r>
    <r>
      <rPr>
        <b/>
        <i/>
        <sz val="11"/>
        <color theme="1"/>
        <rFont val="Aptos"/>
        <family val="2"/>
      </rPr>
      <t>Viridiplantae</t>
    </r>
    <r>
      <rPr>
        <b/>
        <sz val="11"/>
        <color theme="1"/>
        <rFont val="Aptos"/>
        <family val="2"/>
      </rPr>
      <t xml:space="preserve"> (green), </t>
    </r>
    <r>
      <rPr>
        <b/>
        <i/>
        <sz val="11"/>
        <color theme="1"/>
        <rFont val="Aptos"/>
        <family val="2"/>
      </rPr>
      <t>Bacteria</t>
    </r>
    <r>
      <rPr>
        <b/>
        <sz val="11"/>
        <color theme="1"/>
        <rFont val="Aptos"/>
        <family val="2"/>
      </rPr>
      <t xml:space="preserve"> (orange), </t>
    </r>
    <r>
      <rPr>
        <b/>
        <i/>
        <sz val="11"/>
        <color theme="1"/>
        <rFont val="Aptos"/>
        <family val="2"/>
      </rPr>
      <t>Metazoa</t>
    </r>
    <r>
      <rPr>
        <b/>
        <sz val="11"/>
        <color theme="1"/>
        <rFont val="Aptos"/>
        <family val="2"/>
      </rPr>
      <t xml:space="preserve"> (pink) and </t>
    </r>
    <r>
      <rPr>
        <b/>
        <i/>
        <sz val="11"/>
        <color theme="1"/>
        <rFont val="Aptos"/>
        <family val="2"/>
      </rPr>
      <t>Fungi</t>
    </r>
    <r>
      <rPr>
        <b/>
        <sz val="11"/>
        <color theme="1"/>
        <rFont val="Aptos"/>
        <family val="2"/>
      </rPr>
      <t xml:space="preserve"> (purple). The putative GH27 activity is indicated with a symbol: AGAL (square), NAGA (star), IMDase (triangle) and APSE (square). </t>
    </r>
  </si>
  <si>
    <t>AEE77151.1</t>
  </si>
  <si>
    <t>BAD73696.1</t>
  </si>
  <si>
    <r>
      <t>AEE77151.1</t>
    </r>
    <r>
      <rPr>
        <sz val="8.5"/>
        <color rgb="FF00B050"/>
        <rFont val="Courier New"/>
        <family val="3"/>
      </rPr>
      <t xml:space="preserve">          </t>
    </r>
    <r>
      <rPr>
        <sz val="8.5"/>
        <color theme="1"/>
        <rFont val="Courier New"/>
        <family val="3"/>
      </rPr>
      <t>PPRGWNSYDSFCWTISEAEFLQSAEIVSKRLLPHGYQYVVVDYLWYRKKVEGAYVDSLGF</t>
    </r>
  </si>
  <si>
    <t>KAF3333174.1        PPRGWNSYDSFSWIIDEEAFLQNAEILAQKLLPYGYEYVVVDFLWYRKNVDGAYVDSYGY</t>
  </si>
  <si>
    <t>CAD1820060.1        PPRGWNSYDSFSWVVDEAAFLYNAEVVAQRLLPYGYEYVVVDFLWYRKNVDGAYVDSYGY</t>
  </si>
  <si>
    <t>XP_047080979.1      PPRGWNSFDSFSWTVDENAYLQNAKVLAEKLLPHGYQYAVIDYLWYRRYVSGADSNSYGF</t>
  </si>
  <si>
    <t>BAK07302.1          PPRGWNSYDSFSWTVDEIAYLQNAKILAEKLLPHGYQYAVIDYLWYRRYVDGAYTDSYGF</t>
  </si>
  <si>
    <r>
      <t>BAD73696.1</t>
    </r>
    <r>
      <rPr>
        <sz val="8.5"/>
        <color rgb="FFFF0000"/>
        <rFont val="Courier New"/>
        <family val="3"/>
      </rPr>
      <t xml:space="preserve">          </t>
    </r>
    <r>
      <rPr>
        <sz val="8.5"/>
        <color theme="1"/>
        <rFont val="Courier New"/>
        <family val="3"/>
      </rPr>
      <t>PPRGWNSYDSFSWIVDENTYMQNAEILAEKLLPHGYEFAVIDYLWYRKYVHGAYTDSYGF</t>
    </r>
  </si>
  <si>
    <t>GJN13108.1          PPRGWNSYDSFSWIVDENAYMQNAQIMAQKLLPHGYQYAVIDFLWYRKYVDGVYTNSYGY</t>
  </si>
  <si>
    <t>ACN31209.1          PPRGWNSYDSFSWIVDENAYLQNAQIMTEKLLPHGYQYAVIDFLWYRKYVDGAYTDSYGF</t>
  </si>
  <si>
    <t>XP_047077940.1      PPRGWNSYDSFSWTIDEAAFLHNAQIMADKLLPHGYQYAVIDFLWYRKNVNGSSTNSYGF</t>
  </si>
  <si>
    <t>XP_044410809.1      PPRGWNSYDSFSWIIDEAAFLDNARIMANRLLPHGYQYAVIDFLWYRRIAAGSGVGAYGF</t>
  </si>
  <si>
    <t xml:space="preserve">                    *******:***.* :.*  :: .*.:::.:***:**::.*:*:****: . *   .: *:</t>
  </si>
  <si>
    <r>
      <t>AEE77151.1</t>
    </r>
    <r>
      <rPr>
        <sz val="8.5"/>
        <color rgb="FF00B050"/>
        <rFont val="Courier New"/>
        <family val="3"/>
      </rPr>
      <t xml:space="preserve">          </t>
    </r>
    <r>
      <rPr>
        <sz val="8.5"/>
        <color theme="1"/>
        <rFont val="Courier New"/>
        <family val="3"/>
      </rPr>
      <t>DVIDEWGRLHPDPGRWPSSRGGKGFTEVAEKVHRMGLKFGIHVMGGISTQAYNANSLVMD</t>
    </r>
  </si>
  <si>
    <t>KAF3333174.1        DSIDKWGRPIPDPDRWPSSRDGKGFAEVAKKVHGMGLKFGIHLMRGISTKAVDANAPILD</t>
  </si>
  <si>
    <t>CAD1820060.1        DSIDEWGRPFPDPERWPSSKGGKGFAK-----------------------AVNANTPILD</t>
  </si>
  <si>
    <t>XP_047080979.1      DNIDAWGRPFPDLQRFPSSKGDKGFTQIASKVHEMGLKFGIHLMKGISTQAVNANTPILD</t>
  </si>
  <si>
    <t>BAK07302.1          DNIDEWGRPFPDLQRFPSSKGDKGFSQIASKVHEMGLKFGIHLMKGISTQAVNANTPILD</t>
  </si>
  <si>
    <r>
      <t>BAD73696.1</t>
    </r>
    <r>
      <rPr>
        <sz val="8.5"/>
        <color rgb="FFFF0000"/>
        <rFont val="Courier New"/>
        <family val="3"/>
      </rPr>
      <t xml:space="preserve">          </t>
    </r>
    <r>
      <rPr>
        <sz val="8.5"/>
        <color theme="1"/>
        <rFont val="Courier New"/>
        <family val="3"/>
      </rPr>
      <t>DNIDEWGRPFPDLQRFPSSRIDKGFSQLANKVHGMGLKFGIHLMKGISLQAVNGNTPILD</t>
    </r>
  </si>
  <si>
    <t>GJN13108.1          DNIDEWGRPFPDLQRFPSSKVDRGFSQIAS------------------------------</t>
  </si>
  <si>
    <t>ACN31209.1          DNIDEWGRPFPDLQRFPSSRVDRGFSQIASKVHGMGLKFGIHLMKGISVQAVNADTPILD</t>
  </si>
  <si>
    <t>XP_047077940.1      DNIDQWGRPFPDPDRFPSSKGGKGFKQIADKVHAMGLKFGIHLMNGINAQAVNASTPILD</t>
  </si>
  <si>
    <t>XP_044410809.1      DSMDQWGRPYPDPQRFPSGRGGGGFRPIADKVHAMGFKFGIHLMNGISTQAVNANTPILD</t>
  </si>
  <si>
    <t xml:space="preserve">                    * :* ***  **  *:**.: . **                                   </t>
  </si>
  <si>
    <r>
      <t>AEE77151.1</t>
    </r>
    <r>
      <rPr>
        <sz val="8.5"/>
        <color rgb="FF00B050"/>
        <rFont val="Courier New"/>
        <family val="3"/>
      </rPr>
      <t xml:space="preserve">          </t>
    </r>
    <r>
      <rPr>
        <sz val="8.5"/>
        <color theme="1"/>
        <rFont val="Courier New"/>
        <family val="3"/>
      </rPr>
      <t>SVKGGAYEESGRQWRAKDIGIKERACVWMSHGFMSVNTKLGAGKAFLRSLYRQYAEWGVD</t>
    </r>
  </si>
  <si>
    <t>KAF3333174.1        VHTGGVYNEDGRNWTARDIGLTHRTCGWMQHGFMSVNTDLGAGKAFLRSLYHLYTEWGVD</t>
  </si>
  <si>
    <t>CAD1820060.1        VHTGRAYKEAGRHWRANEIGLKHRTCAWMQHGFMSVDTDLGAGRAFLRSLYQQLAEWGVD</t>
  </si>
  <si>
    <t>XP_047080979.1      IETGKPYVENGRQWAAGDIGLNQTKCKWMDKGFMSVNTDIGAGRAFLRSLYRQYADWGVD</t>
  </si>
  <si>
    <t>BAK07302.1          IETGKPYVENGRQWAARDIGLTHKTCAWMPHGFMSVNTDIGAGRAFLRSLYRQYADWGVD</t>
  </si>
  <si>
    <r>
      <t>BAD73696.1</t>
    </r>
    <r>
      <rPr>
        <sz val="8.5"/>
        <color rgb="FFFF0000"/>
        <rFont val="Courier New"/>
        <family val="3"/>
      </rPr>
      <t xml:space="preserve">          </t>
    </r>
    <r>
      <rPr>
        <sz val="8.5"/>
        <color theme="1"/>
        <rFont val="Courier New"/>
        <family val="3"/>
      </rPr>
      <t>IKTGKPYVEDGRQWTARDIGLTHRTCAWMPHGFMSVNTDIGAGKAFLRSLYQQYADWGVD</t>
    </r>
  </si>
  <si>
    <t>GJN13108.1          --KGKPYMEDGKQWTARDIGLTHRTCAWMQCGFMSVNTDIGAGKAFLRSLYRQYADWGVD</t>
  </si>
  <si>
    <t>ACN31209.1          IKTGKPYLEDGRQWTARDIGLSHRTCAWMTHGFMSVNTNIGAGRAFLRSLYRQYADWGVD</t>
  </si>
  <si>
    <t>XP_047077940.1      IGTGNAYVEDGRQWTASDIGLTHRTCAWMSKGFMSVNTDMGAGRAFLRSLYRQYAEWGVD</t>
  </si>
  <si>
    <t>XP_044410809.1      VRTGKAYVENGRQWRARDIGLTHRTCAWMPKGFMSVNTDLGAGRAFLRSLYRQYVDWGVD</t>
  </si>
  <si>
    <t xml:space="preserve">                      .*  * * *::* * :**:..  * **  *****:*.:***:*******:  .:****</t>
  </si>
  <si>
    <r>
      <t>AEE77151.1</t>
    </r>
    <r>
      <rPr>
        <sz val="8.5"/>
        <color theme="1"/>
        <rFont val="Courier New"/>
        <family val="3"/>
      </rPr>
      <t xml:space="preserve">          FIKHDCVFGTDFNIEEITYVSEVLKELDRPVLYSISPGTSVTPTMAKEVSQLVNM-YRIT</t>
    </r>
  </si>
  <si>
    <t>KAF3333174.1        FVKLDCVFGDDYDPKEIITVSQLLEELDRPVILSISPGTHVTPSMSETIDKYVNM-YRIT</t>
  </si>
  <si>
    <t>CAD1820060.1        FVKLDCVFGDDIDTKEIITVSELLEEIDRPVVFSLSPGTSVTPSLAKGISSYVNM-YRIT</t>
  </si>
  <si>
    <t>XP_047080979.1      FVKVDCIFGDDYSPKEIITISELLQGLDRPIVLSISPGTQVSPALAQNISEHVNM-YRIT</t>
  </si>
  <si>
    <t>BAK07302.1          FVKVDCIFGTDYSPEEVITISQLLRELDRPIVLSISPGTEVTVPLAENISEHVNM-YRIT</t>
  </si>
  <si>
    <r>
      <t>BAD73696.1</t>
    </r>
    <r>
      <rPr>
        <sz val="8.5"/>
        <color theme="1"/>
        <rFont val="Courier New"/>
        <family val="3"/>
      </rPr>
      <t xml:space="preserve">          FVKVDCIFGTDYSPKEIITISELLAELDRPIILSISPGTEVTPALAKNISQHVNM-YRIT</t>
    </r>
  </si>
  <si>
    <t>GJN13108.1          FVKVDCIFGTDYSPKEIITISELLQELDRPIILSVSPGTEVTPALAENISEHVNM-YRIT</t>
  </si>
  <si>
    <t>ACN31209.1          FVKVDCIFGTDYSPEEIITISELLQEIDRPIILSISPGTAVTPALAENISDHVNM-YRIT</t>
  </si>
  <si>
    <t>XP_047077940.1      FVKVDCIFGTDYSPKEIVAVSEVLKELERPVVLSISPGTKVTPALAENITRHVDM-YRIT</t>
  </si>
  <si>
    <t>XP_044410809.1      FIKLDCIFGTDYSPKEIVAVSEILKELERPVVLSISPGTAVTPALAENITQHVDMEYRVT</t>
  </si>
  <si>
    <t xml:space="preserve">                    *:* **:** * . :*:  :*::*  ::**:: *:**** *:  ::: :   *:* **:*</t>
  </si>
  <si>
    <r>
      <t>AEE77151.1</t>
    </r>
    <r>
      <rPr>
        <sz val="8.5"/>
        <color theme="1"/>
        <rFont val="Courier New"/>
        <family val="3"/>
      </rPr>
      <t xml:space="preserve">          GDDWDTWKDVTAHFDISRDLSASSMIGARGLQGKSWPDLDMLPLGWLTDQGSNVGPHRAC</t>
    </r>
  </si>
  <si>
    <t>KAF3333174.1        SDDWDTWSDVASHFNISRDFASVKKIGAEGFRGRSWPDLDMLPLGWLTGPGIQQGPHRKC</t>
  </si>
  <si>
    <t>CAD1820060.1        ADDWDTWPDVTTHFNISRDFAAAKKIGAKGLRGRSWPDLDMLPLGWLTDPGVRQGPHRKC</t>
  </si>
  <si>
    <t>XP_047080979.1      GDDWDSWNDVSSHFSVSSAFAAANKIGAAGLRGKSWPDLDMLPFGWLTDPGVNQGPHRPC</t>
  </si>
  <si>
    <t>BAK07302.1          GDDWDNWKDVSSHFTVSSAFAAANKIGATGLRGKSWPDLDMLPFGWLTDPGVNQGPHRLC</t>
  </si>
  <si>
    <r>
      <t>BAD73696.1</t>
    </r>
    <r>
      <rPr>
        <sz val="8.5"/>
        <color rgb="FFFF0000"/>
        <rFont val="Courier New"/>
        <family val="3"/>
      </rPr>
      <t xml:space="preserve">          </t>
    </r>
    <r>
      <rPr>
        <sz val="8.5"/>
        <color theme="1"/>
        <rFont val="Courier New"/>
        <family val="3"/>
      </rPr>
      <t>GDDWDNWKDVSSHFDVSSSFAAANKIGAIGLRGRSWPDLDMLPFGWLTNAGVNQGPHRQC</t>
    </r>
  </si>
  <si>
    <t>GJN13108.1          GDDWDKWKDVSSHFDVSSSFAAAKKIGAIGLQGRSWPDLDMLPFGWLTDPGVNQGPHRKC</t>
  </si>
  <si>
    <t>ACN31209.1          GDDWDNWKDVSSHFGVSSSFATAKKIGATGLRGRSWPDLDMLPFGWLTDPSVNQGPHRKC</t>
  </si>
  <si>
    <t>XP_047077940.1      GDDWDSWKDVLPHFDVARSFADAKKIGATGLQGRSWPDLDMLPFGRITNAGVREGPHRST</t>
  </si>
  <si>
    <t>XP_044410809.1      GDDWDSWKDVRPHFDVARSFAAANKIGAPGLRGRSWPDLDMLPFGWLTDAGANQGPHRTT</t>
  </si>
  <si>
    <t xml:space="preserve">                    .****.* **  ** ::  ::  . *** *::*:*********:* :*. . . ****  </t>
  </si>
  <si>
    <r>
      <t>AEE77151.1</t>
    </r>
    <r>
      <rPr>
        <sz val="8.5"/>
        <color rgb="FF00B050"/>
        <rFont val="Courier New"/>
        <family val="3"/>
      </rPr>
      <t xml:space="preserve">          </t>
    </r>
    <r>
      <rPr>
        <sz val="8.5"/>
        <color theme="1"/>
        <rFont val="Courier New"/>
        <family val="3"/>
      </rPr>
      <t>NLNLEEQKSQMTLWSIAKSPLMFGGDVRNLDATTYNLITNPTLLEIN</t>
    </r>
  </si>
  <si>
    <t>KAF3333174.1        NLTLDEQKTQMTLWSMARSPLMFGGDLRNLDGTTLSLISNPILLEIN</t>
  </si>
  <si>
    <t>CAD1820060.1        NLTLDEQRTQMTLWSMAKSPLMFGGDLRHIDRATFRLITNPTLLEIN</t>
  </si>
  <si>
    <t>XP_047080979.1      KLTVDEQKAQMTLWSMAKSPLMYGGDLRHLDNNTLSIITNPTLLKIN</t>
  </si>
  <si>
    <t>BAK07302.1          NLTFEEQKAQMTLWSMAKSPLMYGGDLRHLDNSTFSIITNPTLLKIN</t>
  </si>
  <si>
    <r>
      <t>BAD73696.1</t>
    </r>
    <r>
      <rPr>
        <sz val="8.5"/>
        <color rgb="FFFF0000"/>
        <rFont val="Courier New"/>
        <family val="3"/>
      </rPr>
      <t xml:space="preserve">          </t>
    </r>
    <r>
      <rPr>
        <sz val="8.5"/>
        <color theme="1"/>
        <rFont val="Courier New"/>
        <family val="3"/>
      </rPr>
      <t>ELTSDEQRTQIALWSMAKSPLMYGGDLRHLDNDTLSIITNPTLLKIN</t>
    </r>
  </si>
  <si>
    <t>GJN13108.1          NLTTDEQKTQMALWSMVKSPLMYGGDLRHLDESTLSIITNPTLLKIN</t>
  </si>
  <si>
    <t>ACN31209.1          NLTLDEQKAQMALWSMTKSPLMYGGDLRNLDDSTLNIITNSGLLKIN</t>
  </si>
  <si>
    <t>XP_047077940.1      NLTFDEQRTQMLLWSMAKSPLMYGGDLRHLDDDTFNLITHPTLLKIN</t>
  </si>
  <si>
    <t>XP_044410809.1      SLTFDEQTTQMVLWSMAKSPLMYGGDLRHLDDRTFNLITHPTLLKIN</t>
  </si>
  <si>
    <t xml:space="preserve">                    .*. :** :*: ***:.:****:***:*::*  *  :*::  **:**</t>
  </si>
  <si>
    <t>Median</t>
  </si>
  <si>
    <t>KAF3333174.1_APSE        PPRGWNSYDSFSWIIDEEAFLQNAEILA-QKLLPYGYEYVVVDFLWYRKNVDGAYVDSYG</t>
  </si>
  <si>
    <t>ACN31209.1_APSE          PPRGWNSYDSFSWIVDENAYLQNAQIMT-EKLLPHGYQYAVIDFLWYRKYVDGAYTDSYG</t>
  </si>
  <si>
    <r>
      <t>BAD73696.1_APSE</t>
    </r>
    <r>
      <rPr>
        <sz val="8"/>
        <color rgb="FFFF0000"/>
        <rFont val="Courier New"/>
        <family val="3"/>
      </rPr>
      <t xml:space="preserve">          </t>
    </r>
    <r>
      <rPr>
        <sz val="8"/>
        <color theme="1"/>
        <rFont val="Courier New"/>
        <family val="3"/>
      </rPr>
      <t>PPRGWNSYDSFSWIVDENTYMQNAEILA-EKLLPHGYEFAVIDYLWYRKYVHGAYTDSYG</t>
    </r>
  </si>
  <si>
    <t>XP_047080979.1_APSE      PPRGWNSFDSFSWTVDENAYLQNAKVLA-EKLLPHGYQYAVIDYLWYRRYVSGADSNSYG</t>
  </si>
  <si>
    <t>BAK07302.1_APSE          PPRGWNSYDSFSWTVDEIAYLQNAKILA-EKLLPHGYQYAVIDYLWYRRYVDGAYTDSYG</t>
  </si>
  <si>
    <t>XP_047077940.1_APSE      PPRGWNSYDSFSWTIDEAAFLHNAQIMA-DKLLPHGYQYAVIDFLWYRKNVNGSSTNSYG</t>
  </si>
  <si>
    <t>XP_044410809.1_APSE      PPRGWNSYDSFSWIIDEAAFLDNARIMA-NRLLPHGYQYAVIDFLWYRRIAAGSGVGAYG</t>
  </si>
  <si>
    <t>ACF78685.1_AGAL1         --MGWNSWNHFQCDINEAVVRSTADALVAIGLAKAGYTYVNLDDCWADS-----------</t>
  </si>
  <si>
    <t>BAC84411.1_AGAL1         ----WNSWNHFGCNINENTIRSTA------------------------------------</t>
  </si>
  <si>
    <t>SPT16333.1_AGAL3         PQMGWNSWNFFACNINDTLIRETADALVSTGLAALGYNYVNIDDCWSYV-----------</t>
  </si>
  <si>
    <t>BAC79549.1_AGAL3         PQMGWNSWNFFACNINETVIRDTADALVSTGLADLGYNYVNIDDCWSNV-----------</t>
  </si>
  <si>
    <t>ACF78970.1_AGAL3         PQMGWNSWNFFACNINETVIRETADALVSTGLAALGYNFVNIDDCWSYV-----------</t>
  </si>
  <si>
    <t>TKW32440.1_AGAL2         PQMGWNSWNHFACNINEDIIRQIADAMVDSGLAKLGYDYINIDDCWAAY-----------</t>
  </si>
  <si>
    <t>BAT11450.1_AGAL2         PQMGWNSWNHFYCGINEQIIRETADALVNTGLAKLGYQYVNIDDCWAEY-----------</t>
  </si>
  <si>
    <t>ACG46467.1_AGAL2         --MGWNSWNHFGCGINENLIKQTADALVNTGLAKLGYEYVNIDDCWAES-----------</t>
  </si>
  <si>
    <t xml:space="preserve">                             ***:: *   :::      *                                    </t>
  </si>
  <si>
    <t>KAF3333174.1_APSE        YDSIDKWGRPIPDPDRWPSSRDGKGFAEVAKKVHGMGLKFGIHLMRGISTKAVDANAPIL</t>
  </si>
  <si>
    <t>ACN31209.1_APSE          FDNIDEWGRPFPDLQRFPSSRVDRGFSQIASKVHGMGLKFGIHLMKGISVQAVNADTPIL</t>
  </si>
  <si>
    <r>
      <t>BAD73696.1_APSE</t>
    </r>
    <r>
      <rPr>
        <sz val="8"/>
        <color rgb="FFFF0000"/>
        <rFont val="Courier New"/>
        <family val="3"/>
      </rPr>
      <t xml:space="preserve">          </t>
    </r>
    <r>
      <rPr>
        <sz val="8"/>
        <color theme="1"/>
        <rFont val="Courier New"/>
        <family val="3"/>
      </rPr>
      <t>FDNIDEWGRPFPDLQRFPSSRIDKGFSQLANKVHGMGLKFGIHLMKGISLQAVNGNTPIL</t>
    </r>
  </si>
  <si>
    <t>XP_047080979.1_APSE      FDNIDAWGRPFPDLQRFPSSKGDKGFTQIASKVHEMGLKFGIHLMKGISTQAVNANTPIL</t>
  </si>
  <si>
    <t>BAK07302.1_APSE          FDNIDEWGRPFPDLQRFPSSKGDKGFSQIASKVHEMGLKFGIHLMKGISTQAVNANTPIL</t>
  </si>
  <si>
    <t>XP_047077940.1_APSE      FDNIDQWGRPFPDPDRFPSSKGGKGFKQIADKVHAMGLKFGIHLMNGINAQAVNASTPIL</t>
  </si>
  <si>
    <t>XP_044410809.1_APSE      FDSMDQWGRPYPDPQRFPSGRGGGGFRPIADKVHAMGFKFGIHLMNGISTQAVNANTPIL</t>
  </si>
  <si>
    <t>ACF78685.1_AGAL1         --ERTKEGYMVANPKTFPS-----GIKALADYVHSKGLKLGIYSSAGTRT----------</t>
  </si>
  <si>
    <t>BAC84411.1_AGAL1         -----------ADPKKFPS-----GIKALADYVHSKGLKLGIYSSAGSRT----------</t>
  </si>
  <si>
    <t>SPT16333.1_AGAL3         --KRGNKGQLLPDPKTFPS-----GIKSLADYVRGKGLKLGIYSDAGVST----------</t>
  </si>
  <si>
    <t>BAC79549.1_AGAL3         --KRGKKDQLLPDPKTFPS-----GIKDLADYVHGKGLKLGIYSDAGIFT----------</t>
  </si>
  <si>
    <t>ACF78970.1_AGAL3         --KRGKQDQLLPDPKTFPS-----GIKALADYVHGKGLKLGIYSDAGKFT----------</t>
  </si>
  <si>
    <t>TKW32440.1_AGAL2         --DRDSQGNLVANPSTFPS-----GIKVLADYVHGKGLKLGVYGDAGSFT----------</t>
  </si>
  <si>
    <t>BAT11450.1_AGAL2         --SRDSQGNFVPNRQTFPS-----GIKALADYVHAKGLKLGIYSDAGSQT----------</t>
  </si>
  <si>
    <t>ACG46467.1_AGAL2         --DRDYQGSFVANRQTFPS-----GIKALADYVHAKGLKLGIYSDAGTRT----------</t>
  </si>
  <si>
    <t xml:space="preserve">                                     : . :**     *:  :*. *:  *:*:*::   *             </t>
  </si>
  <si>
    <t>KAF3333174.1_APSE        DVHTGGVYNEDGRNWTARDIGLTHRTCGWMQHGFMSVNTDLGAGKAFLRSLYHLYTEWGV</t>
  </si>
  <si>
    <t>ACN31209.1_APSE          DIKTGKPYLEDGRQWTARDIGLSHRTCAWMTHGFMSVNTNIGAGRAFLRSLYRQYADWGV</t>
  </si>
  <si>
    <r>
      <t>BAD73696.1_APSE</t>
    </r>
    <r>
      <rPr>
        <sz val="8"/>
        <color rgb="FFFF0000"/>
        <rFont val="Courier New"/>
        <family val="3"/>
      </rPr>
      <t xml:space="preserve">          </t>
    </r>
    <r>
      <rPr>
        <sz val="8"/>
        <color theme="1"/>
        <rFont val="Courier New"/>
        <family val="3"/>
      </rPr>
      <t>DIKTGKPYVEDGRQWTARDIGLTHRTCAWMPHGFMSVNTDIGAGKAFLRSLYQQYADWGV</t>
    </r>
  </si>
  <si>
    <t>XP_047080979.1_APSE      DIETGKPYVENGRQWAAGDIGLNQTKCKWMDKGFMSVNTDIGAGRAFLRSLYRQYADWGV</t>
  </si>
  <si>
    <t>BAK07302.1_APSE          DIETGKPYVENGRQWAARDIGLTHKTCAWMPHGFMSVNTDIGAGRAFLRSLYRQYADWGV</t>
  </si>
  <si>
    <t>XP_047077940.1_APSE      DIGTGNAYVEDGRQWTASDIGLTHRTCAWMSKGFMSVNTDMGAGRAFLRSLYRQYAEWGV</t>
  </si>
  <si>
    <t>XP_044410809.1_APSE      DVRTGKAYVENGRQWRARDIGLTHRTCAWMPKGFMSVNTDLGAGRAFLRSLYRQYVDWGV</t>
  </si>
  <si>
    <t>ACF78685.1_AGAL1         --------------------------CSNRMPGSL----------GYEERDAKMFASWGV</t>
  </si>
  <si>
    <t>BAC84411.1_AGAL1         --------------------------CSKTMPGSL----------GYEDIDAKTFASWGV</t>
  </si>
  <si>
    <t>SPT16333.1_AGAL3         --------------------------CQV-RPGSL----------HHENDDAALFASWGV</t>
  </si>
  <si>
    <t>BAC79549.1_AGAL3         --------------------------CQV-RPGSL----------HHEKDDAAIFASWGV</t>
  </si>
  <si>
    <t>ACF78970.1_AGAL3         --------------------------CQV-RPGSL----------GHENDDAAIFASWGI</t>
  </si>
  <si>
    <t>TKW32440.1_AGAL2         --------------------------CSNKMPGSL----------GYEEQDAKTFASWGV</t>
  </si>
  <si>
    <t>BAT11450.1_AGAL2         --------------------------CSNKMPGSL----------DHEEQDVKTFASWGV</t>
  </si>
  <si>
    <t>ACG46467.1_AGAL2         --------------------------CSQKMPGSL----------DHEEQDVKTFSSWGI</t>
  </si>
  <si>
    <t xml:space="preserve">                                                   *     * :           .       : .**:</t>
  </si>
  <si>
    <t>KAF3333174.1_APSE        DFVKLDCVFGDDYDPKE-IITVSQLLEELDRPVILSISPGTHVTPSMSETIDKYVNM-YR</t>
  </si>
  <si>
    <t>ACN31209.1_APSE          DFVKVDCIFGTDYSPEE-IITISELLQEIDRPIILSISPGTAVTPALAENISDHVNM-YR</t>
  </si>
  <si>
    <r>
      <t>BAD73696.1_APSE</t>
    </r>
    <r>
      <rPr>
        <sz val="8"/>
        <color rgb="FFFF0000"/>
        <rFont val="Courier New"/>
        <family val="3"/>
      </rPr>
      <t xml:space="preserve">          </t>
    </r>
    <r>
      <rPr>
        <sz val="8"/>
        <color theme="1"/>
        <rFont val="Courier New"/>
        <family val="3"/>
      </rPr>
      <t>DFVKVDCIFGTDYSPKE-IITISELLAELDRPIILSISPGTEVTPALAKNISQHVNM-YR</t>
    </r>
  </si>
  <si>
    <t>XP_047080979.1_APSE      DFVKVDCIFGDDYSPKE-IITISELLQGLDRPIVLSISPGTQVSPALAQNISEHVNM-YR</t>
  </si>
  <si>
    <t>BAK07302.1_APSE          DFVKVDCIFGTDYSPEE-VITISQLLRELDRPIVLSISPGTEVTVPLAENISEHVNM-YR</t>
  </si>
  <si>
    <t>XP_047077940.1_APSE      DFVKVDCIFGTDYSPKE-IVAVSEVLKELERPVVLSISPGTKVTPALAENITRHVDM-YR</t>
  </si>
  <si>
    <t>XP_044410809.1_APSE      DFIKLDCIFGTDYSPKE-IVAVSEILKELERPVVLSISPGTAVTPALAENITQHVDMEYR</t>
  </si>
  <si>
    <t>ACF78685.1_AGAL1         DYLKYDNCYRDGTPETVRFGRMSRALVNSGRPIFYSLCEWGFMEVPKWG---GMYGNSWR</t>
  </si>
  <si>
    <t>BAC84411.1_AGAL1         DYLKYDNCNSDGSSETVRFPKMSFALRKTGRPIFYSICEWGQRNVATWG---GQYGNSWR</t>
  </si>
  <si>
    <t>SPT16333.1_AGAL3         DYLKYDNCYNLGIPPKERYPPMRDALNSTGRQIFYSLCEWGQDDPALWA---GKVGNSWR</t>
  </si>
  <si>
    <t>BAC79549.1_AGAL3         DYLKYDNCYNLGIKPKDRYPPMRDALNSTGRQIFYSLCEWGQDDPALWA---GKVGNSWR</t>
  </si>
  <si>
    <t>ACF78970.1_AGAL3         DYLKYDNCYNLGIKPQKRYPPMRDALNSTGRQIFYSLCEWGQYDPALWA---GKVGNSWR</t>
  </si>
  <si>
    <t>TKW32440.1_AGAL2         DYLKYDNCNDQGLSPQPRYINMSKALLNSGRNIFFSLCEWGVDDPATWA---SGVGNSWR</t>
  </si>
  <si>
    <t>BAT11450.1_AGAL2         DYLKYDNCNDAGRSVMERYTRMSNAMKTYGKNIFFSLCEWGKENPATWA---GRMGNSWR</t>
  </si>
  <si>
    <t>ACG46467.1_AGAL2         DYLKYDNCNDAGRSVMERYTKMSNAMKTYGKGIFFSLCEWGRQNPATWA---GGMGNSWR</t>
  </si>
  <si>
    <t xml:space="preserve">                         *::* *     .         :   :    : :. *:.                 .  :*</t>
  </si>
  <si>
    <t>KAF3333174.1_APSE        ITSDDWDTWSDVASHFNISRDFASVKKIGAEGFRGRSWPDLDMLPLGWLTGPGIQQGPHR</t>
  </si>
  <si>
    <t>ACN31209.1_APSE          ITGDDWDNWKDVSSHFGVSSSFATAKKIGATGLRGRSWPDLDMLPFGWLTDPSVNQGPHR</t>
  </si>
  <si>
    <r>
      <t>BAD73696.1_APSE</t>
    </r>
    <r>
      <rPr>
        <sz val="8"/>
        <color rgb="FFFF0000"/>
        <rFont val="Courier New"/>
        <family val="3"/>
      </rPr>
      <t xml:space="preserve">          </t>
    </r>
    <r>
      <rPr>
        <sz val="8"/>
        <color theme="1"/>
        <rFont val="Courier New"/>
        <family val="3"/>
      </rPr>
      <t>ITGDDWDNWKDVSSHFDVSSSFAAANKIGAIGLRGRSWPDLDMLPFGWLTNAGVNQGPHR</t>
    </r>
  </si>
  <si>
    <t>XP_047080979.1_APSE      ITGDDWDSWNDVSSHFSVSSAFAAANKIGAAGLRGKSWPDLDMLPFGWLTDPGVNQGPHR</t>
  </si>
  <si>
    <t>BAK07302.1_APSE          ITGDDWDNWKDVSSHFTVSSAFAAANKIGATGLRGKSWPDLDMLPFGWLTDPGVNQGPHR</t>
  </si>
  <si>
    <t>XP_047077940.1_APSE      ITGDDWDSWKDVLPHFDVARSFADAKKIGATGLQGRSWPDLDMLPFGRITNAGVREGPHR</t>
  </si>
  <si>
    <t>XP_044410809.1_APSE      VTGDDWDSWKDVRPHFDVARSFAAANKIGAPGLRGRSWPDLDMLPFGWLTDAGANQGPHR</t>
  </si>
  <si>
    <t>ACF78685.1_AGAL1         TTGDINDTWSGMLDNIDLNDAYARYAK-------PGGWNDPDMLEVGN------------</t>
  </si>
  <si>
    <t>BAC84411.1_AGAL1         TTGDINDSWASMLSNIDSNDASASYAK-------PGGWNDPDMLEVGN------------</t>
  </si>
  <si>
    <t>SPT16333.1_AGAL3         TTDDIQDTWKSMTDIADKNNKWASYAG-------PGGWNDPDMLEVGN------------</t>
  </si>
  <si>
    <t>BAC79549.1_AGAL3         TTDDIQDTWKSMTDIADKNNKWASYAG-------PGGWNDPDMLEVGN------------</t>
  </si>
  <si>
    <t>ACF78970.1_AGAL3         TTDDITDTWKSMTDIADKNNKWASYAG-------PGGWNDPDMLEVGN------------</t>
  </si>
  <si>
    <t>TKW32440.1_AGAL2         TTGDIQDNWGSMTAIADANDKWASYAG-------PGGWNDPDMLEVGN------------</t>
  </si>
  <si>
    <t>BAT11450.1_AGAL2         TTGDIADNWGSMTSRADENDQWAAYAG-------PGGWNDPDMLEVGN------------</t>
  </si>
  <si>
    <t>ACG46467.1_AGAL2         TTDDIADNWGSMTSRADQNDRWASYAG-------PGGWNDPDMLEVGN------------</t>
  </si>
  <si>
    <t xml:space="preserve">                          *.*  *.* .:          *             .* * *** .*             </t>
  </si>
  <si>
    <t>KAF3333174.1_APSE        KCNLTLDEQKTQMTLWSMARSPLMFGGDLRNLDGTTLSLISNPILLEIN--</t>
  </si>
  <si>
    <t>ACN31209.1_APSE          KCNLTLDEQKAQMALWSMTKSPLMYGGDLRNLDDSTLNIITNSGLLKIN--</t>
  </si>
  <si>
    <r>
      <t>BAD73696.1_APSE</t>
    </r>
    <r>
      <rPr>
        <sz val="8"/>
        <color rgb="FFFF0000"/>
        <rFont val="Courier New"/>
        <family val="3"/>
      </rPr>
      <t xml:space="preserve">          </t>
    </r>
    <r>
      <rPr>
        <sz val="8"/>
        <color theme="1"/>
        <rFont val="Courier New"/>
        <family val="3"/>
      </rPr>
      <t>QCELTSDEQRTQIALWSMAKSPLMYGGDLRHLDNDTLSIITNPTLLKIN--</t>
    </r>
  </si>
  <si>
    <t>XP_047080979.1_APSE      PCKLTVDEQKAQMTLWSMAKSPLMYGGDLRHLDNNTLSIITNPTLLKIN--</t>
  </si>
  <si>
    <t>BAK07302.1_APSE          LCNLTFEEQKAQMTLWSMAKSPLMYGGDLRHLDNSTFSIITNPTLLKIN--</t>
  </si>
  <si>
    <t>XP_047077940.1_APSE      STNLTFDEQRTQMLLWSMAKSPLMYGGDLRHLDDDTFNLITHPTLLKIN--</t>
  </si>
  <si>
    <t>XP_044410809.1_APSE      TTSLTFDEQTTQMVLWSMAKSPLMYGGDLRHLDDRTFNLITHPTLLKIN--</t>
  </si>
  <si>
    <t>ACF78685.1_AGAL1         -GGMAYNEYVVHFSLWAIAKAPLVIGCDVTRVSNETLGILSNAEVIAISQD</t>
  </si>
  <si>
    <t>BAC84411.1_AGAL1         -GGMTNDEYVVHISLWAIAKAPLIIGCDVRSISRETMEILSNPEVIAINQD</t>
  </si>
  <si>
    <t>SPT16333.1_AGAL3         -GGMTFAEYRAHFSIWALMKAPLLIGCDVRNMTSETIEILSNKEVIQVNQD</t>
  </si>
  <si>
    <t>BAC79549.1_AGAL3         -GGMTFAEYRAHFSIWALMKAPLLIGCDVRNMTKETMEILSNKEVIQVNQD</t>
  </si>
  <si>
    <t>ACF78970.1_AGAL3         -GGMTLAEYRSHFSIWALMKAPLLIGCDVRNMTSETMEILSNKEVIQVNQD</t>
  </si>
  <si>
    <t>TKW32440.1_AGAL2         -GGMTTEEYRSHFSIWALAK-------------------------------</t>
  </si>
  <si>
    <t>BAT11450.1_AGAL2         -GGMSEAEYRSHFSIWALAKAPLLIGCDVRSMSQQTKNILSNSEVIAVNQD</t>
  </si>
  <si>
    <t>ACG46467.1_AGAL2         -GGMSEAEYRSHFSIWALAKAPLLIGCDVRAMSQQTMGILSNSEVIAVNQD</t>
  </si>
  <si>
    <t xml:space="preserve">                            ::  *   :: :*:: :                               </t>
  </si>
  <si>
    <r>
      <t>Supplementary File S3.6 - Multiple Sequence Alignment of APSE GH27 domain sequences from Poales.</t>
    </r>
    <r>
      <rPr>
        <sz val="11"/>
        <color theme="1"/>
        <rFont val="Aptos Narrow"/>
        <family val="2"/>
        <scheme val="minor"/>
      </rPr>
      <t xml:space="preserve"> The catalytic residues are highlighted in yellow (catalytic nucleophile) and cyan (catalytic acid). Explanation of symbols: gap (</t>
    </r>
    <r>
      <rPr>
        <b/>
        <sz val="11"/>
        <color theme="1"/>
        <rFont val="Aptos Narrow"/>
        <family val="2"/>
        <scheme val="minor"/>
      </rPr>
      <t>-</t>
    </r>
    <r>
      <rPr>
        <sz val="11"/>
        <color theme="1"/>
        <rFont val="Aptos Narrow"/>
        <family val="2"/>
        <scheme val="minor"/>
      </rPr>
      <t>), conserved residue (</t>
    </r>
    <r>
      <rPr>
        <b/>
        <sz val="11"/>
        <color theme="1"/>
        <rFont val="Aptos Narrow"/>
        <family val="2"/>
        <scheme val="minor"/>
      </rPr>
      <t>.</t>
    </r>
    <r>
      <rPr>
        <sz val="11"/>
        <color theme="1"/>
        <rFont val="Aptos Narrow"/>
        <family val="2"/>
        <scheme val="minor"/>
      </rPr>
      <t>), highly conserved residue (</t>
    </r>
    <r>
      <rPr>
        <b/>
        <sz val="11"/>
        <color theme="1"/>
        <rFont val="Aptos Narrow"/>
        <family val="2"/>
        <scheme val="minor"/>
      </rPr>
      <t>:</t>
    </r>
    <r>
      <rPr>
        <sz val="11"/>
        <color theme="1"/>
        <rFont val="Aptos Narrow"/>
        <family val="2"/>
        <scheme val="minor"/>
      </rPr>
      <t>), identical residue (</t>
    </r>
    <r>
      <rPr>
        <b/>
        <sz val="11"/>
        <color theme="1"/>
        <rFont val="Aptos Narrow"/>
        <family val="2"/>
        <scheme val="minor"/>
      </rPr>
      <t>*</t>
    </r>
    <r>
      <rPr>
        <sz val="11"/>
        <color theme="1"/>
        <rFont val="Aptos Narrow"/>
        <family val="2"/>
        <scheme val="minor"/>
      </rPr>
      <t>).</t>
    </r>
  </si>
  <si>
    <r>
      <rPr>
        <b/>
        <sz val="11"/>
        <color theme="1"/>
        <rFont val="Aptos Narrow"/>
        <family val="2"/>
        <scheme val="minor"/>
      </rPr>
      <t xml:space="preserve">Supplementary File S3.7 - Phylogenetic tree of GH27 </t>
    </r>
    <r>
      <rPr>
        <b/>
        <sz val="11"/>
        <rFont val="Aptos Narrow"/>
        <family val="2"/>
        <scheme val="minor"/>
      </rPr>
      <t>domain se</t>
    </r>
    <r>
      <rPr>
        <b/>
        <sz val="11"/>
        <color theme="1"/>
        <rFont val="Aptos Narrow"/>
        <family val="2"/>
        <scheme val="minor"/>
      </rPr>
      <t>quences from Poales.</t>
    </r>
    <r>
      <rPr>
        <sz val="11"/>
        <color theme="1"/>
        <rFont val="Aptos Narrow"/>
        <family val="2"/>
        <scheme val="minor"/>
      </rPr>
      <t xml:space="preserve"> The outer strip is coloured by organism as indicated in the legend. The OsAPSE sequence is highlighted in red. For reference, the domain architecture of the complete protein is shown.</t>
    </r>
  </si>
  <si>
    <r>
      <t>Supplementary File S3.2 - Overview of the genbank accessions of GH27 sequence</t>
    </r>
    <r>
      <rPr>
        <b/>
        <sz val="11"/>
        <rFont val="Aptos Narrow"/>
        <family val="2"/>
        <scheme val="minor"/>
      </rPr>
      <t xml:space="preserve">s from </t>
    </r>
    <r>
      <rPr>
        <b/>
        <i/>
        <sz val="11"/>
        <rFont val="Aptos Narrow"/>
        <family val="2"/>
        <scheme val="minor"/>
      </rPr>
      <t>Poales</t>
    </r>
    <r>
      <rPr>
        <b/>
        <sz val="11"/>
        <rFont val="Aptos Narrow"/>
        <family val="2"/>
        <scheme val="minor"/>
      </rPr>
      <t xml:space="preserve"> species used in the phylogeny</t>
    </r>
    <r>
      <rPr>
        <b/>
        <sz val="11"/>
        <color theme="1"/>
        <rFont val="Aptos Narrow"/>
        <family val="2"/>
        <scheme val="minor"/>
      </rPr>
      <t xml:space="preserve"> analyses</t>
    </r>
  </si>
  <si>
    <t>Supplementary File S3.3 - InterPro identifiers found in GH27 sequences from Poales</t>
  </si>
  <si>
    <r>
      <t>Supplementary File S3.5 - Percentage identity matrix of APSE sequences: GH27 domains from Poales compared to AtAPSE (yellow). OsAPSE is highlighted i</t>
    </r>
    <r>
      <rPr>
        <b/>
        <sz val="11"/>
        <rFont val="Aptos Narrow"/>
        <family val="2"/>
        <scheme val="minor"/>
      </rPr>
      <t>n red</t>
    </r>
    <r>
      <rPr>
        <b/>
        <sz val="11"/>
        <color theme="1"/>
        <rFont val="Aptos Narrow"/>
        <family val="2"/>
        <scheme val="minor"/>
      </rPr>
      <t xml:space="preserve">. </t>
    </r>
  </si>
  <si>
    <t>Supplementary File S3.6 - Weblogo of the APSE GH27 domain sequences from Poales.</t>
  </si>
  <si>
    <r>
      <rPr>
        <b/>
        <sz val="11"/>
        <color theme="1"/>
        <rFont val="Aptos Narrow"/>
        <family val="2"/>
        <scheme val="minor"/>
      </rPr>
      <t>Supplementary File S3.8</t>
    </r>
    <r>
      <rPr>
        <sz val="11"/>
        <color theme="1"/>
        <rFont val="Aptos Narrow"/>
        <family val="2"/>
        <scheme val="minor"/>
      </rPr>
      <t xml:space="preserve"> - Multiple alignment of a selection of sequences from the APSE clade and GH27 clades I, II and III. Explanation of symbols: gap (-), conserved residue (.), highly conserved residue (:), identical residue (*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2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1"/>
      <name val="Aptos Narrow"/>
      <family val="2"/>
    </font>
    <font>
      <sz val="11"/>
      <color indexed="8"/>
      <name val="Aptos Narrow"/>
      <family val="2"/>
      <scheme val="minor"/>
    </font>
    <font>
      <sz val="10"/>
      <color rgb="FF000000"/>
      <name val="Arial Unicode MS"/>
    </font>
    <font>
      <b/>
      <sz val="11"/>
      <color theme="1"/>
      <name val="Aptos"/>
      <family val="2"/>
    </font>
    <font>
      <b/>
      <sz val="10"/>
      <color theme="1"/>
      <name val="Aptos"/>
      <family val="2"/>
    </font>
    <font>
      <sz val="10"/>
      <color theme="1"/>
      <name val="Aptos"/>
      <family val="2"/>
    </font>
    <font>
      <b/>
      <i/>
      <sz val="11"/>
      <color theme="1"/>
      <name val="Aptos"/>
      <family val="2"/>
    </font>
    <font>
      <b/>
      <sz val="10"/>
      <color rgb="FF000000"/>
      <name val="Aptos"/>
      <family val="2"/>
    </font>
    <font>
      <sz val="10"/>
      <color rgb="FF000000"/>
      <name val="Aptos"/>
      <family val="2"/>
    </font>
    <font>
      <b/>
      <sz val="8.5"/>
      <color rgb="FF00B050"/>
      <name val="Courier New"/>
      <family val="3"/>
    </font>
    <font>
      <sz val="8.5"/>
      <color rgb="FF00B050"/>
      <name val="Courier New"/>
      <family val="3"/>
    </font>
    <font>
      <sz val="8.5"/>
      <color theme="1"/>
      <name val="Courier New"/>
      <family val="3"/>
    </font>
    <font>
      <b/>
      <sz val="8.5"/>
      <color rgb="FFFF0000"/>
      <name val="Courier New"/>
      <family val="3"/>
    </font>
    <font>
      <sz val="8.5"/>
      <color rgb="FFFF0000"/>
      <name val="Courier New"/>
      <family val="3"/>
    </font>
    <font>
      <sz val="8"/>
      <color theme="1"/>
      <name val="Courier New"/>
      <family val="3"/>
    </font>
    <font>
      <b/>
      <sz val="8"/>
      <color rgb="FFFF0000"/>
      <name val="Courier New"/>
      <family val="3"/>
    </font>
    <font>
      <sz val="8"/>
      <color rgb="FFFF0000"/>
      <name val="Courier New"/>
      <family val="3"/>
    </font>
    <font>
      <b/>
      <u/>
      <sz val="11"/>
      <color theme="1"/>
      <name val="Aptos Narrow"/>
      <family val="2"/>
      <scheme val="minor"/>
    </font>
    <font>
      <b/>
      <sz val="11"/>
      <name val="Aptos Narrow"/>
      <family val="2"/>
      <scheme val="minor"/>
    </font>
    <font>
      <b/>
      <i/>
      <sz val="11"/>
      <name val="Aptos Narrow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D0D0D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FFFFF"/>
        <bgColor indexed="64"/>
      </patternFill>
    </fill>
  </fills>
  <borders count="7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3" fillId="0" borderId="0"/>
  </cellStyleXfs>
  <cellXfs count="40">
    <xf numFmtId="0" fontId="0" fillId="0" borderId="0" xfId="0"/>
    <xf numFmtId="0" fontId="2" fillId="0" borderId="0" xfId="0" applyFont="1"/>
    <xf numFmtId="0" fontId="1" fillId="2" borderId="0" xfId="0" applyFont="1" applyFill="1"/>
    <xf numFmtId="0" fontId="3" fillId="0" borderId="0" xfId="1"/>
    <xf numFmtId="0" fontId="4" fillId="0" borderId="0" xfId="0" applyFont="1" applyAlignment="1">
      <alignment vertical="center"/>
    </xf>
    <xf numFmtId="0" fontId="1" fillId="0" borderId="1" xfId="0" applyFont="1" applyBorder="1"/>
    <xf numFmtId="0" fontId="0" fillId="0" borderId="1" xfId="0" applyBorder="1"/>
    <xf numFmtId="0" fontId="6" fillId="0" borderId="2" xfId="0" applyFont="1" applyBorder="1" applyAlignment="1">
      <alignment horizontal="justify" vertical="center" wrapText="1"/>
    </xf>
    <xf numFmtId="0" fontId="7" fillId="0" borderId="4" xfId="0" applyFont="1" applyBorder="1" applyAlignment="1">
      <alignment horizontal="justify" vertical="center" wrapText="1"/>
    </xf>
    <xf numFmtId="0" fontId="7" fillId="0" borderId="5" xfId="0" applyFont="1" applyBorder="1" applyAlignment="1">
      <alignment horizontal="justify" vertical="center" wrapText="1"/>
    </xf>
    <xf numFmtId="0" fontId="7" fillId="0" borderId="0" xfId="0" applyFont="1" applyAlignment="1">
      <alignment horizontal="justify" vertical="center" wrapText="1"/>
    </xf>
    <xf numFmtId="0" fontId="6" fillId="0" borderId="3" xfId="0" applyFont="1" applyBorder="1" applyAlignment="1">
      <alignment horizontal="center" vertical="center" wrapText="1"/>
    </xf>
    <xf numFmtId="0" fontId="6" fillId="0" borderId="2" xfId="0" applyFont="1" applyBorder="1" applyAlignment="1">
      <alignment horizontal="center" vertical="center" wrapText="1"/>
    </xf>
    <xf numFmtId="0" fontId="7" fillId="0" borderId="4" xfId="0" applyFont="1" applyBorder="1" applyAlignment="1">
      <alignment horizontal="center" vertical="center" wrapText="1"/>
    </xf>
    <xf numFmtId="0" fontId="7" fillId="0" borderId="5" xfId="0" applyFont="1" applyBorder="1" applyAlignment="1">
      <alignment horizontal="center" vertical="center" wrapText="1"/>
    </xf>
    <xf numFmtId="0" fontId="0" fillId="3" borderId="0" xfId="0" applyFill="1"/>
    <xf numFmtId="0" fontId="3" fillId="3" borderId="0" xfId="1" applyFill="1"/>
    <xf numFmtId="0" fontId="9" fillId="4" borderId="2" xfId="0" applyFont="1" applyFill="1" applyBorder="1" applyAlignment="1">
      <alignment horizontal="center" vertical="center"/>
    </xf>
    <xf numFmtId="0" fontId="9" fillId="3" borderId="3" xfId="0" applyFont="1" applyFill="1" applyBorder="1" applyAlignment="1">
      <alignment horizontal="center" vertical="center" textRotation="90"/>
    </xf>
    <xf numFmtId="0" fontId="9" fillId="4" borderId="3" xfId="0" applyFont="1" applyFill="1" applyBorder="1" applyAlignment="1">
      <alignment horizontal="center" vertical="center" textRotation="90"/>
    </xf>
    <xf numFmtId="0" fontId="9" fillId="5" borderId="3" xfId="0" applyFont="1" applyFill="1" applyBorder="1" applyAlignment="1">
      <alignment horizontal="center" vertical="center" textRotation="90"/>
    </xf>
    <xf numFmtId="0" fontId="9" fillId="3" borderId="4" xfId="0" applyFont="1" applyFill="1" applyBorder="1" applyAlignment="1">
      <alignment horizontal="center" vertical="center"/>
    </xf>
    <xf numFmtId="0" fontId="10" fillId="3" borderId="5" xfId="0" applyFont="1" applyFill="1" applyBorder="1" applyAlignment="1">
      <alignment horizontal="center" vertical="center"/>
    </xf>
    <xf numFmtId="0" fontId="9" fillId="4" borderId="4" xfId="0" applyFont="1" applyFill="1" applyBorder="1" applyAlignment="1">
      <alignment horizontal="center" vertical="center"/>
    </xf>
    <xf numFmtId="0" fontId="10" fillId="6" borderId="5" xfId="0" applyFont="1" applyFill="1" applyBorder="1" applyAlignment="1">
      <alignment horizontal="center" vertical="center"/>
    </xf>
    <xf numFmtId="0" fontId="9" fillId="5" borderId="4" xfId="0" applyFont="1" applyFill="1" applyBorder="1" applyAlignment="1">
      <alignment horizontal="center" vertical="center"/>
    </xf>
    <xf numFmtId="0" fontId="11" fillId="0" borderId="0" xfId="0" applyFont="1" applyAlignment="1">
      <alignment vertical="center"/>
    </xf>
    <xf numFmtId="0" fontId="13" fillId="0" borderId="0" xfId="0" applyFont="1" applyAlignment="1">
      <alignment vertical="center"/>
    </xf>
    <xf numFmtId="0" fontId="14" fillId="0" borderId="0" xfId="0" applyFont="1" applyAlignment="1">
      <alignment vertical="center"/>
    </xf>
    <xf numFmtId="0" fontId="0" fillId="0" borderId="6" xfId="0" applyBorder="1"/>
    <xf numFmtId="0" fontId="16" fillId="0" borderId="0" xfId="0" applyFont="1" applyAlignment="1">
      <alignment vertical="center"/>
    </xf>
    <xf numFmtId="0" fontId="17" fillId="0" borderId="0" xfId="0" applyFont="1" applyAlignment="1">
      <alignment vertical="center"/>
    </xf>
    <xf numFmtId="0" fontId="1" fillId="0" borderId="0" xfId="0" applyFont="1"/>
    <xf numFmtId="0" fontId="5" fillId="0" borderId="0" xfId="0" applyFont="1" applyAlignment="1">
      <alignment horizontal="center" wrapText="1"/>
    </xf>
    <xf numFmtId="0" fontId="1" fillId="0" borderId="1" xfId="0" applyFont="1" applyBorder="1" applyAlignment="1">
      <alignment horizontal="left"/>
    </xf>
    <xf numFmtId="0" fontId="1" fillId="0" borderId="1" xfId="0" applyFont="1" applyBorder="1"/>
    <xf numFmtId="0" fontId="1" fillId="0" borderId="1" xfId="0" applyFont="1" applyBorder="1" applyAlignment="1">
      <alignment horizontal="left" vertical="center" wrapText="1"/>
    </xf>
    <xf numFmtId="0" fontId="19" fillId="0" borderId="1" xfId="0" applyFont="1" applyBorder="1" applyAlignment="1">
      <alignment horizontal="left" vertical="center" wrapText="1"/>
    </xf>
    <xf numFmtId="0" fontId="0" fillId="0" borderId="0" xfId="0" applyAlignment="1">
      <alignment horizontal="left" wrapText="1"/>
    </xf>
    <xf numFmtId="0" fontId="0" fillId="0" borderId="1" xfId="0" applyBorder="1" applyAlignment="1">
      <alignment horizontal="left" wrapText="1"/>
    </xf>
  </cellXfs>
  <cellStyles count="2">
    <cellStyle name="Standaard" xfId="0" builtinId="0"/>
    <cellStyle name="Standaard 2" xfId="1" xr:uid="{FE68248C-B29F-40F3-8DE4-F87775B7B8A8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nl-N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pieChart>
        <c:varyColors val="1"/>
        <c:ser>
          <c:idx val="0"/>
          <c:order val="0"/>
          <c:tx>
            <c:strRef>
              <c:f>'Supplementary File S3.1'!$B$3</c:f>
              <c:strCache>
                <c:ptCount val="1"/>
                <c:pt idx="0">
                  <c:v>Number of sequences</c:v>
                </c:pt>
              </c:strCache>
            </c:strRef>
          </c:tx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36C1-4562-AC37-59AB291C886D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36C1-4562-AC37-59AB291C886D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2-36C1-4562-AC37-59AB291C886D}"/>
              </c:ext>
            </c:extLst>
          </c:dPt>
          <c:dPt>
            <c:idx val="3"/>
            <c:bubble3D val="0"/>
            <c:spPr>
              <a:solidFill>
                <a:schemeClr val="accent4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36C1-4562-AC37-59AB291C886D}"/>
              </c:ext>
            </c:extLst>
          </c:dPt>
          <c:dPt>
            <c:idx val="4"/>
            <c:bubble3D val="0"/>
            <c:spPr>
              <a:solidFill>
                <a:schemeClr val="accent5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36C1-4562-AC37-59AB291C886D}"/>
              </c:ext>
            </c:extLst>
          </c:dPt>
          <c:dPt>
            <c:idx val="5"/>
            <c:bubble3D val="0"/>
            <c:spPr>
              <a:solidFill>
                <a:schemeClr val="accent6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6-36C1-4562-AC37-59AB291C886D}"/>
              </c:ext>
            </c:extLst>
          </c:dPt>
          <c:dPt>
            <c:idx val="6"/>
            <c:bubble3D val="0"/>
            <c:spPr>
              <a:solidFill>
                <a:schemeClr val="accent1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4-36C1-4562-AC37-59AB291C886D}"/>
              </c:ext>
            </c:extLst>
          </c:dPt>
          <c:dLbls>
            <c:dLbl>
              <c:idx val="0"/>
              <c:layout>
                <c:manualLayout>
                  <c:x val="8.3375806146450626E-2"/>
                  <c:y val="-8.3765738614386062E-3"/>
                </c:manualLayout>
              </c:layout>
              <c:dLblPos val="bestFit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3-36C1-4562-AC37-59AB291C886D}"/>
                </c:ext>
              </c:extLst>
            </c:dLbl>
            <c:dLbl>
              <c:idx val="1"/>
              <c:layout>
                <c:manualLayout>
                  <c:x val="-2.3368222549754701E-3"/>
                  <c:y val="4.44553687300865E-2"/>
                </c:manualLayout>
              </c:layout>
              <c:dLblPos val="bestFit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36C1-4562-AC37-59AB291C886D}"/>
                </c:ext>
              </c:extLst>
            </c:dLbl>
            <c:dLbl>
              <c:idx val="2"/>
              <c:layout>
                <c:manualLayout>
                  <c:x val="-1.7996092968355241E-2"/>
                  <c:y val="6.6716173028278439E-3"/>
                </c:manualLayout>
              </c:layout>
              <c:dLblPos val="bestFit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2-36C1-4562-AC37-59AB291C886D}"/>
                </c:ext>
              </c:extLst>
            </c:dLbl>
            <c:dLbl>
              <c:idx val="3"/>
              <c:layout>
                <c:manualLayout>
                  <c:x val="-6.729756896673883E-2"/>
                  <c:y val="4.5981101035069909E-2"/>
                </c:manualLayout>
              </c:layout>
              <c:dLblPos val="bestFit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7-36C1-4562-AC37-59AB291C886D}"/>
                </c:ext>
              </c:extLst>
            </c:dLbl>
            <c:dLbl>
              <c:idx val="4"/>
              <c:layout>
                <c:manualLayout>
                  <c:x val="-1.2709052508240603E-2"/>
                  <c:y val="1.3814579039360505E-2"/>
                </c:manualLayout>
              </c:layout>
              <c:dLblPos val="bestFit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5-36C1-4562-AC37-59AB291C886D}"/>
                </c:ext>
              </c:extLst>
            </c:dLbl>
            <c:dLbl>
              <c:idx val="5"/>
              <c:layout>
                <c:manualLayout>
                  <c:x val="-0.24955968472188292"/>
                  <c:y val="-1.1577574265025562E-2"/>
                </c:manualLayout>
              </c:layout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noAutofit/>
                </a:bodyPr>
                <a:lstStyle/>
                <a:p>
                  <a:pPr>
                    <a:defRPr sz="1100" b="1" i="0" u="none" strike="noStrike" kern="1200" baseline="0">
                      <a:solidFill>
                        <a:sysClr val="windowText" lastClr="000000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BE"/>
                </a:p>
              </c:txPr>
              <c:dLblPos val="bestFit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0.26133692326749453"/>
                      <c:h val="7.0507136262383238E-2"/>
                    </c:manualLayout>
                  </c15:layout>
                </c:ext>
                <c:ext xmlns:c16="http://schemas.microsoft.com/office/drawing/2014/chart" uri="{C3380CC4-5D6E-409C-BE32-E72D297353CC}">
                  <c16:uniqueId val="{00000006-36C1-4562-AC37-59AB291C886D}"/>
                </c:ext>
              </c:extLst>
            </c:dLbl>
            <c:dLbl>
              <c:idx val="6"/>
              <c:layout>
                <c:manualLayout>
                  <c:x val="-1.0383921529239282E-2"/>
                  <c:y val="-1.6106699796938257E-2"/>
                </c:manualLayout>
              </c:layout>
              <c:dLblPos val="bestFit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4-36C1-4562-AC37-59AB291C886D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1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endParaRPr lang="en-BE"/>
              </a:p>
            </c:txPr>
            <c:dLblPos val="bestFit"/>
            <c:showLegendKey val="0"/>
            <c:showVal val="0"/>
            <c:showCatName val="1"/>
            <c:showSerName val="0"/>
            <c:showPercent val="0"/>
            <c:showBubbleSize val="0"/>
            <c:showLeaderLines val="1"/>
            <c:leaderLines>
              <c:spPr>
                <a:ln w="9525" cap="flat" cmpd="sng" algn="ctr">
                  <a:solidFill>
                    <a:schemeClr val="tx1">
                      <a:lumMod val="35000"/>
                      <a:lumOff val="65000"/>
                    </a:schemeClr>
                  </a:solidFill>
                  <a:round/>
                </a:ln>
                <a:effectLst/>
              </c:spPr>
            </c:leaderLines>
            <c:extLst>
              <c:ext xmlns:c15="http://schemas.microsoft.com/office/drawing/2012/chart" uri="{CE6537A1-D6FC-4f65-9D91-7224C49458BB}"/>
            </c:extLst>
          </c:dLbls>
          <c:cat>
            <c:strRef>
              <c:f>'Supplementary File S3.1'!$A$4:$A$10</c:f>
              <c:strCache>
                <c:ptCount val="7"/>
                <c:pt idx="0">
                  <c:v>Archaea</c:v>
                </c:pt>
                <c:pt idx="1">
                  <c:v>Bacteria</c:v>
                </c:pt>
                <c:pt idx="2">
                  <c:v>Fungi</c:v>
                </c:pt>
                <c:pt idx="3">
                  <c:v>Metazoa</c:v>
                </c:pt>
                <c:pt idx="4">
                  <c:v>Viridiplantae</c:v>
                </c:pt>
                <c:pt idx="5">
                  <c:v>SAR &amp; other (amoebozoa, flagellates, ...)</c:v>
                </c:pt>
                <c:pt idx="6">
                  <c:v>Viruses</c:v>
                </c:pt>
              </c:strCache>
            </c:strRef>
          </c:cat>
          <c:val>
            <c:numRef>
              <c:f>'Supplementary File S3.1'!$B$4:$B$10</c:f>
              <c:numCache>
                <c:formatCode>General</c:formatCode>
                <c:ptCount val="7"/>
                <c:pt idx="0">
                  <c:v>33</c:v>
                </c:pt>
                <c:pt idx="1">
                  <c:v>10220</c:v>
                </c:pt>
                <c:pt idx="2">
                  <c:v>4102</c:v>
                </c:pt>
                <c:pt idx="3">
                  <c:v>1265</c:v>
                </c:pt>
                <c:pt idx="4">
                  <c:v>1235</c:v>
                </c:pt>
                <c:pt idx="5">
                  <c:v>175</c:v>
                </c:pt>
                <c:pt idx="6">
                  <c:v>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6C1-4562-AC37-59AB291C886D}"/>
            </c:ext>
          </c:extLst>
        </c:ser>
        <c:dLbls>
          <c:dLblPos val="bestFit"/>
          <c:showLegendKey val="0"/>
          <c:showVal val="1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BE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BE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1.png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png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image" Target="../media/image3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338665</xdr:colOff>
      <xdr:row>1</xdr:row>
      <xdr:rowOff>101599</xdr:rowOff>
    </xdr:from>
    <xdr:to>
      <xdr:col>3</xdr:col>
      <xdr:colOff>5511800</xdr:colOff>
      <xdr:row>17</xdr:row>
      <xdr:rowOff>33866</xdr:rowOff>
    </xdr:to>
    <xdr:graphicFrame macro="">
      <xdr:nvGraphicFramePr>
        <xdr:cNvPr id="9" name="Grafiek 8">
          <a:extLst>
            <a:ext uri="{FF2B5EF4-FFF2-40B4-BE49-F238E27FC236}">
              <a16:creationId xmlns:a16="http://schemas.microsoft.com/office/drawing/2014/main" id="{06610D0A-AA71-C95F-2E22-745D1987195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oneCellAnchor>
    <xdr:from>
      <xdr:col>0</xdr:col>
      <xdr:colOff>0</xdr:colOff>
      <xdr:row>56</xdr:row>
      <xdr:rowOff>30957</xdr:rowOff>
    </xdr:from>
    <xdr:ext cx="9820751" cy="8947645"/>
    <xdr:pic>
      <xdr:nvPicPr>
        <xdr:cNvPr id="2" name="Afbeelding 1" descr="Afbeelding met tekst, schermopname, diagram, Parallel&#10;&#10;Automatisch gegenereerde beschrijving">
          <a:extLst>
            <a:ext uri="{FF2B5EF4-FFF2-40B4-BE49-F238E27FC236}">
              <a16:creationId xmlns:a16="http://schemas.microsoft.com/office/drawing/2014/main" id="{BE9BDA73-7FE2-4C98-8CBB-41BA74F78C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10676097"/>
          <a:ext cx="9820751" cy="8947645"/>
        </a:xfrm>
        <a:prstGeom prst="rect">
          <a:avLst/>
        </a:prstGeom>
        <a:noFill/>
        <a:ln>
          <a:noFill/>
        </a:ln>
      </xdr:spPr>
    </xdr:pic>
    <xdr:clientData/>
  </xdr:one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2</xdr:row>
      <xdr:rowOff>64769</xdr:rowOff>
    </xdr:from>
    <xdr:to>
      <xdr:col>10</xdr:col>
      <xdr:colOff>5453</xdr:colOff>
      <xdr:row>46</xdr:row>
      <xdr:rowOff>85724</xdr:rowOff>
    </xdr:to>
    <xdr:pic>
      <xdr:nvPicPr>
        <xdr:cNvPr id="2" name="Afbeelding 1" descr="Afbeelding met tekst, schermopname, Lettertype&#10;&#10;Automatisch gegenereerde beschrijving">
          <a:extLst>
            <a:ext uri="{FF2B5EF4-FFF2-40B4-BE49-F238E27FC236}">
              <a16:creationId xmlns:a16="http://schemas.microsoft.com/office/drawing/2014/main" id="{D96F4C79-E6A4-5A45-5B51-F0E9ECA52DD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426719"/>
          <a:ext cx="6101453" cy="7983855"/>
        </a:xfrm>
        <a:prstGeom prst="rect">
          <a:avLst/>
        </a:prstGeom>
        <a:noFill/>
        <a:ln>
          <a:noFill/>
        </a:ln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3</xdr:row>
      <xdr:rowOff>57150</xdr:rowOff>
    </xdr:from>
    <xdr:to>
      <xdr:col>12</xdr:col>
      <xdr:colOff>556259</xdr:colOff>
      <xdr:row>38</xdr:row>
      <xdr:rowOff>169178</xdr:rowOff>
    </xdr:to>
    <xdr:pic>
      <xdr:nvPicPr>
        <xdr:cNvPr id="2" name="Afbeelding 1" descr="Afbeelding met tekst, schermopname, cirkel, diagram&#10;&#10;Automatisch gegenereerde beschrijving">
          <a:extLst>
            <a:ext uri="{FF2B5EF4-FFF2-40B4-BE49-F238E27FC236}">
              <a16:creationId xmlns:a16="http://schemas.microsoft.com/office/drawing/2014/main" id="{FBD810D6-C67E-9C33-2F47-92135B90D20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600075"/>
          <a:ext cx="7871459" cy="6446153"/>
        </a:xfrm>
        <a:prstGeom prst="rect">
          <a:avLst/>
        </a:prstGeom>
        <a:noFill/>
        <a:ln>
          <a:noFill/>
        </a:ln>
      </xdr:spPr>
    </xdr:pic>
    <xdr:clientData/>
  </xdr:twoCellAnchor>
</xdr:wsDr>
</file>

<file path=xl/theme/theme1.xml><?xml version="1.0" encoding="utf-8"?>
<a:theme xmlns:a="http://schemas.openxmlformats.org/drawingml/2006/main" name="Kantoorthema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2BB31C-6B85-4F1B-B083-26584CF8B81D}">
  <dimension ref="A1:L56"/>
  <sheetViews>
    <sheetView zoomScale="90" zoomScaleNormal="90" workbookViewId="0">
      <selection activeCell="C15" sqref="C15"/>
    </sheetView>
  </sheetViews>
  <sheetFormatPr defaultRowHeight="14.4"/>
  <cols>
    <col min="1" max="1" width="34.109375" customWidth="1"/>
    <col min="2" max="2" width="12" bestFit="1" customWidth="1"/>
    <col min="3" max="3" width="12.21875" bestFit="1" customWidth="1"/>
    <col min="4" max="4" width="102.77734375" customWidth="1"/>
    <col min="5" max="5" width="17.21875" bestFit="1" customWidth="1"/>
    <col min="6" max="6" width="24.109375" bestFit="1" customWidth="1"/>
    <col min="7" max="7" width="11.6640625" bestFit="1" customWidth="1"/>
    <col min="8" max="8" width="45.44140625" customWidth="1"/>
    <col min="9" max="9" width="23.77734375" bestFit="1" customWidth="1"/>
    <col min="10" max="10" width="69" customWidth="1"/>
  </cols>
  <sheetData>
    <row r="1" spans="1:10" ht="28.2" customHeight="1">
      <c r="A1" s="34" t="s">
        <v>572</v>
      </c>
      <c r="B1" s="34"/>
      <c r="C1" s="34"/>
      <c r="D1" s="34"/>
      <c r="E1" s="34"/>
      <c r="F1" s="34"/>
      <c r="G1" s="34"/>
      <c r="H1" s="34"/>
      <c r="I1" s="34"/>
      <c r="J1" s="34"/>
    </row>
    <row r="2" spans="1:10" ht="15" thickBot="1"/>
    <row r="3" spans="1:10" ht="28.2" thickBot="1">
      <c r="A3" s="7" t="s">
        <v>573</v>
      </c>
      <c r="B3" s="11" t="s">
        <v>574</v>
      </c>
      <c r="C3" s="11" t="s">
        <v>575</v>
      </c>
    </row>
    <row r="4" spans="1:10" ht="15" thickBot="1">
      <c r="A4" s="8" t="s">
        <v>576</v>
      </c>
      <c r="B4" s="9">
        <v>33</v>
      </c>
      <c r="C4" s="9" t="s">
        <v>577</v>
      </c>
    </row>
    <row r="5" spans="1:10" ht="15" thickBot="1">
      <c r="A5" s="8" t="s">
        <v>489</v>
      </c>
      <c r="B5" s="9">
        <v>10220</v>
      </c>
      <c r="C5" s="9" t="s">
        <v>578</v>
      </c>
    </row>
    <row r="6" spans="1:10" ht="15" thickBot="1">
      <c r="A6" s="8" t="s">
        <v>491</v>
      </c>
      <c r="B6" s="9">
        <v>4102</v>
      </c>
      <c r="C6" s="9" t="s">
        <v>579</v>
      </c>
    </row>
    <row r="7" spans="1:10" ht="15" thickBot="1">
      <c r="A7" s="8" t="s">
        <v>490</v>
      </c>
      <c r="B7" s="9">
        <v>1265</v>
      </c>
      <c r="C7" s="9" t="s">
        <v>580</v>
      </c>
    </row>
    <row r="8" spans="1:10" ht="15" thickBot="1">
      <c r="A8" s="8" t="s">
        <v>488</v>
      </c>
      <c r="B8" s="9">
        <v>1235</v>
      </c>
      <c r="C8" s="9" t="s">
        <v>581</v>
      </c>
    </row>
    <row r="9" spans="1:10" ht="15" thickBot="1">
      <c r="A9" s="8" t="s">
        <v>582</v>
      </c>
      <c r="B9" s="9">
        <v>175</v>
      </c>
      <c r="C9" s="9" t="s">
        <v>583</v>
      </c>
    </row>
    <row r="10" spans="1:10" ht="15" thickBot="1">
      <c r="A10" s="8" t="s">
        <v>584</v>
      </c>
      <c r="B10" s="9">
        <v>2</v>
      </c>
      <c r="C10" s="9" t="s">
        <v>585</v>
      </c>
    </row>
    <row r="11" spans="1:10" ht="15" thickBot="1">
      <c r="A11" s="8" t="s">
        <v>586</v>
      </c>
      <c r="B11" s="9">
        <v>17032</v>
      </c>
      <c r="C11" s="10"/>
    </row>
    <row r="19" spans="1:10">
      <c r="A19" s="2" t="s">
        <v>416</v>
      </c>
      <c r="B19" s="2" t="s">
        <v>417</v>
      </c>
      <c r="C19" s="2" t="s">
        <v>567</v>
      </c>
      <c r="D19" s="2" t="s">
        <v>205</v>
      </c>
      <c r="E19" s="2" t="s">
        <v>535</v>
      </c>
      <c r="F19" s="2" t="s">
        <v>361</v>
      </c>
      <c r="G19" s="2" t="s">
        <v>487</v>
      </c>
      <c r="H19" s="2" t="s">
        <v>236</v>
      </c>
      <c r="I19" s="2" t="s">
        <v>519</v>
      </c>
      <c r="J19" s="2" t="s">
        <v>523</v>
      </c>
    </row>
    <row r="20" spans="1:10">
      <c r="A20" t="s">
        <v>418</v>
      </c>
      <c r="B20" t="s">
        <v>453</v>
      </c>
      <c r="C20" t="s">
        <v>568</v>
      </c>
      <c r="D20" s="3" t="s">
        <v>120</v>
      </c>
      <c r="E20" s="3" t="s">
        <v>536</v>
      </c>
      <c r="F20" t="s">
        <v>280</v>
      </c>
      <c r="G20" t="s">
        <v>488</v>
      </c>
      <c r="H20" s="3" t="s">
        <v>492</v>
      </c>
      <c r="I20" s="3" t="s">
        <v>520</v>
      </c>
      <c r="J20" s="3" t="s">
        <v>524</v>
      </c>
    </row>
    <row r="21" spans="1:10">
      <c r="A21" t="s">
        <v>419</v>
      </c>
      <c r="B21" t="s">
        <v>454</v>
      </c>
      <c r="C21" t="s">
        <v>568</v>
      </c>
      <c r="D21" s="3" t="s">
        <v>121</v>
      </c>
      <c r="E21" s="3" t="s">
        <v>537</v>
      </c>
      <c r="F21" t="s">
        <v>271</v>
      </c>
      <c r="G21" t="s">
        <v>488</v>
      </c>
      <c r="H21" s="3" t="s">
        <v>492</v>
      </c>
      <c r="I21" s="3" t="s">
        <v>520</v>
      </c>
      <c r="J21" s="3" t="s">
        <v>525</v>
      </c>
    </row>
    <row r="22" spans="1:10">
      <c r="A22" t="s">
        <v>420</v>
      </c>
      <c r="B22" t="s">
        <v>455</v>
      </c>
      <c r="C22" t="s">
        <v>568</v>
      </c>
      <c r="D22" s="3" t="s">
        <v>362</v>
      </c>
      <c r="E22" s="3" t="s">
        <v>538</v>
      </c>
      <c r="F22" t="s">
        <v>392</v>
      </c>
      <c r="G22" t="s">
        <v>488</v>
      </c>
      <c r="H22" s="3" t="s">
        <v>492</v>
      </c>
      <c r="I22" s="3" t="s">
        <v>521</v>
      </c>
      <c r="J22" s="3" t="s">
        <v>525</v>
      </c>
    </row>
    <row r="23" spans="1:10">
      <c r="A23" t="s">
        <v>421</v>
      </c>
      <c r="B23" t="s">
        <v>456</v>
      </c>
      <c r="C23" t="s">
        <v>568</v>
      </c>
      <c r="D23" s="3" t="s">
        <v>363</v>
      </c>
      <c r="E23" s="3" t="s">
        <v>539</v>
      </c>
      <c r="F23" t="s">
        <v>393</v>
      </c>
      <c r="G23" t="s">
        <v>488</v>
      </c>
      <c r="H23" s="3" t="s">
        <v>492</v>
      </c>
      <c r="I23" s="3" t="s">
        <v>520</v>
      </c>
      <c r="J23" s="3" t="s">
        <v>526</v>
      </c>
    </row>
    <row r="24" spans="1:10">
      <c r="A24" s="15" t="s">
        <v>422</v>
      </c>
      <c r="B24" s="15" t="s">
        <v>457</v>
      </c>
      <c r="C24" s="15" t="s">
        <v>569</v>
      </c>
      <c r="D24" s="16" t="s">
        <v>124</v>
      </c>
      <c r="E24" s="16" t="s">
        <v>540</v>
      </c>
      <c r="F24" s="15" t="s">
        <v>283</v>
      </c>
      <c r="G24" s="15" t="s">
        <v>488</v>
      </c>
      <c r="H24" s="16" t="s">
        <v>492</v>
      </c>
      <c r="I24" s="16" t="s">
        <v>520</v>
      </c>
      <c r="J24" s="16" t="s">
        <v>527</v>
      </c>
    </row>
    <row r="25" spans="1:10">
      <c r="A25" t="s">
        <v>423</v>
      </c>
      <c r="B25" t="s">
        <v>458</v>
      </c>
      <c r="C25" t="s">
        <v>569</v>
      </c>
      <c r="D25" s="3" t="s">
        <v>364</v>
      </c>
      <c r="E25" s="3" t="s">
        <v>541</v>
      </c>
      <c r="F25" t="s">
        <v>283</v>
      </c>
      <c r="G25" t="s">
        <v>488</v>
      </c>
      <c r="H25" s="3" t="s">
        <v>493</v>
      </c>
      <c r="I25" s="3" t="s">
        <v>520</v>
      </c>
      <c r="J25" s="3" t="s">
        <v>525</v>
      </c>
    </row>
    <row r="26" spans="1:10">
      <c r="A26" t="s">
        <v>424</v>
      </c>
      <c r="B26" t="s">
        <v>459</v>
      </c>
      <c r="C26" t="s">
        <v>568</v>
      </c>
      <c r="D26" s="3" t="s">
        <v>365</v>
      </c>
      <c r="E26" s="3" t="s">
        <v>542</v>
      </c>
      <c r="F26" t="s">
        <v>394</v>
      </c>
      <c r="G26" t="s">
        <v>488</v>
      </c>
      <c r="H26" s="3" t="s">
        <v>493</v>
      </c>
      <c r="I26" s="3" t="s">
        <v>520</v>
      </c>
      <c r="J26" s="3" t="s">
        <v>524</v>
      </c>
    </row>
    <row r="27" spans="1:10">
      <c r="A27" t="s">
        <v>425</v>
      </c>
      <c r="B27" t="s">
        <v>460</v>
      </c>
      <c r="C27" t="s">
        <v>568</v>
      </c>
      <c r="D27" s="3" t="s">
        <v>366</v>
      </c>
      <c r="E27" s="3" t="s">
        <v>543</v>
      </c>
      <c r="F27" t="s">
        <v>395</v>
      </c>
      <c r="G27" t="s">
        <v>488</v>
      </c>
      <c r="H27" s="3" t="s">
        <v>493</v>
      </c>
      <c r="I27" s="3" t="s">
        <v>520</v>
      </c>
      <c r="J27" s="3" t="s">
        <v>524</v>
      </c>
    </row>
    <row r="28" spans="1:10">
      <c r="A28" t="s">
        <v>426</v>
      </c>
      <c r="B28" t="s">
        <v>461</v>
      </c>
      <c r="C28" t="s">
        <v>568</v>
      </c>
      <c r="D28" s="3" t="s">
        <v>367</v>
      </c>
      <c r="E28" s="3" t="s">
        <v>544</v>
      </c>
      <c r="F28" t="s">
        <v>356</v>
      </c>
      <c r="G28" t="s">
        <v>488</v>
      </c>
      <c r="H28" s="3" t="s">
        <v>493</v>
      </c>
      <c r="I28" s="3" t="s">
        <v>522</v>
      </c>
      <c r="J28" s="3" t="s">
        <v>524</v>
      </c>
    </row>
    <row r="29" spans="1:10">
      <c r="A29" t="s">
        <v>427</v>
      </c>
      <c r="B29" t="s">
        <v>462</v>
      </c>
      <c r="C29" t="s">
        <v>568</v>
      </c>
      <c r="D29" s="3" t="s">
        <v>368</v>
      </c>
      <c r="E29" s="3" t="s">
        <v>545</v>
      </c>
      <c r="F29" t="s">
        <v>396</v>
      </c>
      <c r="G29" t="s">
        <v>488</v>
      </c>
      <c r="H29" s="3" t="s">
        <v>494</v>
      </c>
      <c r="I29" s="3" t="s">
        <v>520</v>
      </c>
      <c r="J29" s="3" t="s">
        <v>524</v>
      </c>
    </row>
    <row r="30" spans="1:10">
      <c r="A30" t="s">
        <v>428</v>
      </c>
      <c r="B30" t="s">
        <v>463</v>
      </c>
      <c r="C30" t="s">
        <v>568</v>
      </c>
      <c r="D30" s="3" t="s">
        <v>369</v>
      </c>
      <c r="E30" s="3" t="s">
        <v>546</v>
      </c>
      <c r="F30" t="s">
        <v>397</v>
      </c>
      <c r="G30" t="s">
        <v>488</v>
      </c>
      <c r="H30" s="3" t="s">
        <v>495</v>
      </c>
      <c r="I30" s="3" t="s">
        <v>520</v>
      </c>
      <c r="J30" s="3" t="s">
        <v>524</v>
      </c>
    </row>
    <row r="31" spans="1:10">
      <c r="A31" t="s">
        <v>429</v>
      </c>
      <c r="B31" t="s">
        <v>464</v>
      </c>
      <c r="C31" t="s">
        <v>568</v>
      </c>
      <c r="D31" s="3" t="s">
        <v>117</v>
      </c>
      <c r="E31" s="3" t="s">
        <v>547</v>
      </c>
      <c r="F31" t="s">
        <v>277</v>
      </c>
      <c r="G31" t="s">
        <v>488</v>
      </c>
      <c r="H31" s="3" t="s">
        <v>496</v>
      </c>
      <c r="I31" s="3" t="s">
        <v>520</v>
      </c>
      <c r="J31" s="3" t="s">
        <v>527</v>
      </c>
    </row>
    <row r="32" spans="1:10">
      <c r="A32" t="s">
        <v>430</v>
      </c>
      <c r="B32" t="s">
        <v>465</v>
      </c>
      <c r="C32" t="s">
        <v>568</v>
      </c>
      <c r="D32" s="3" t="s">
        <v>370</v>
      </c>
      <c r="E32" s="3" t="s">
        <v>538</v>
      </c>
      <c r="F32" t="s">
        <v>356</v>
      </c>
      <c r="G32" t="s">
        <v>488</v>
      </c>
      <c r="H32" s="3" t="s">
        <v>497</v>
      </c>
      <c r="I32" s="3" t="s">
        <v>522</v>
      </c>
      <c r="J32" s="3" t="s">
        <v>524</v>
      </c>
    </row>
    <row r="33" spans="1:10">
      <c r="A33" t="s">
        <v>431</v>
      </c>
      <c r="B33" t="s">
        <v>466</v>
      </c>
      <c r="C33" t="s">
        <v>568</v>
      </c>
      <c r="D33" s="3" t="s">
        <v>126</v>
      </c>
      <c r="E33" s="3" t="s">
        <v>548</v>
      </c>
      <c r="F33" t="s">
        <v>285</v>
      </c>
      <c r="G33" t="s">
        <v>488</v>
      </c>
      <c r="H33" s="3" t="s">
        <v>498</v>
      </c>
      <c r="I33" s="3" t="s">
        <v>522</v>
      </c>
      <c r="J33" s="3" t="s">
        <v>524</v>
      </c>
    </row>
    <row r="34" spans="1:10">
      <c r="A34" t="s">
        <v>432</v>
      </c>
      <c r="B34" t="s">
        <v>467</v>
      </c>
      <c r="C34" t="s">
        <v>568</v>
      </c>
      <c r="D34" s="3" t="s">
        <v>371</v>
      </c>
      <c r="E34" s="3" t="s">
        <v>549</v>
      </c>
      <c r="F34" t="s">
        <v>335</v>
      </c>
      <c r="G34" t="s">
        <v>488</v>
      </c>
      <c r="H34" s="3" t="s">
        <v>499</v>
      </c>
      <c r="I34" s="3" t="s">
        <v>522</v>
      </c>
      <c r="J34" s="3" t="s">
        <v>524</v>
      </c>
    </row>
    <row r="35" spans="1:10">
      <c r="A35" t="s">
        <v>433</v>
      </c>
      <c r="B35" t="s">
        <v>468</v>
      </c>
      <c r="C35" t="s">
        <v>568</v>
      </c>
      <c r="D35" s="3" t="s">
        <v>372</v>
      </c>
      <c r="E35" s="3" t="s">
        <v>550</v>
      </c>
      <c r="F35" s="4" t="s">
        <v>398</v>
      </c>
      <c r="G35" t="s">
        <v>488</v>
      </c>
      <c r="H35" s="3" t="s">
        <v>500</v>
      </c>
      <c r="I35" s="3" t="s">
        <v>522</v>
      </c>
      <c r="J35" s="3" t="s">
        <v>528</v>
      </c>
    </row>
    <row r="36" spans="1:10">
      <c r="A36" t="s">
        <v>434</v>
      </c>
      <c r="B36" t="s">
        <v>469</v>
      </c>
      <c r="C36" t="s">
        <v>571</v>
      </c>
      <c r="D36" s="3" t="s">
        <v>373</v>
      </c>
      <c r="E36" s="3" t="s">
        <v>551</v>
      </c>
      <c r="F36" t="s">
        <v>399</v>
      </c>
      <c r="G36" t="s">
        <v>489</v>
      </c>
      <c r="H36" s="3" t="s">
        <v>501</v>
      </c>
      <c r="I36" s="3" t="s">
        <v>520</v>
      </c>
      <c r="J36" s="3" t="s">
        <v>529</v>
      </c>
    </row>
    <row r="37" spans="1:10">
      <c r="A37" t="s">
        <v>435</v>
      </c>
      <c r="B37" t="s">
        <v>470</v>
      </c>
      <c r="C37" t="s">
        <v>568</v>
      </c>
      <c r="D37" s="3" t="s">
        <v>374</v>
      </c>
      <c r="E37" s="3" t="s">
        <v>552</v>
      </c>
      <c r="F37" t="s">
        <v>400</v>
      </c>
      <c r="G37" t="s">
        <v>489</v>
      </c>
      <c r="H37" s="3" t="s">
        <v>502</v>
      </c>
      <c r="I37" s="3" t="s">
        <v>520</v>
      </c>
      <c r="J37" s="3" t="s">
        <v>530</v>
      </c>
    </row>
    <row r="38" spans="1:10">
      <c r="A38" t="s">
        <v>436</v>
      </c>
      <c r="B38" t="s">
        <v>471</v>
      </c>
      <c r="C38" t="s">
        <v>568</v>
      </c>
      <c r="D38" s="3" t="s">
        <v>375</v>
      </c>
      <c r="E38" s="3" t="s">
        <v>553</v>
      </c>
      <c r="F38" t="s">
        <v>401</v>
      </c>
      <c r="G38" t="s">
        <v>489</v>
      </c>
      <c r="H38" s="3" t="s">
        <v>503</v>
      </c>
      <c r="I38" s="3" t="s">
        <v>520</v>
      </c>
      <c r="J38" s="3" t="s">
        <v>531</v>
      </c>
    </row>
    <row r="39" spans="1:10">
      <c r="A39" t="s">
        <v>437</v>
      </c>
      <c r="B39" t="s">
        <v>472</v>
      </c>
      <c r="C39" t="s">
        <v>568</v>
      </c>
      <c r="D39" s="3" t="s">
        <v>376</v>
      </c>
      <c r="E39" s="3" t="s">
        <v>554</v>
      </c>
      <c r="F39" t="s">
        <v>402</v>
      </c>
      <c r="G39" t="s">
        <v>489</v>
      </c>
      <c r="H39" s="3" t="s">
        <v>504</v>
      </c>
      <c r="I39" s="3" t="s">
        <v>520</v>
      </c>
      <c r="J39" s="3" t="s">
        <v>525</v>
      </c>
    </row>
    <row r="40" spans="1:10">
      <c r="A40" t="s">
        <v>438</v>
      </c>
      <c r="B40" t="s">
        <v>473</v>
      </c>
      <c r="C40" t="s">
        <v>568</v>
      </c>
      <c r="D40" s="3" t="s">
        <v>377</v>
      </c>
      <c r="E40" s="3" t="s">
        <v>555</v>
      </c>
      <c r="F40" t="s">
        <v>347</v>
      </c>
      <c r="G40" t="s">
        <v>489</v>
      </c>
      <c r="H40" s="3" t="s">
        <v>505</v>
      </c>
      <c r="I40" s="3" t="s">
        <v>520</v>
      </c>
      <c r="J40" s="3" t="s">
        <v>524</v>
      </c>
    </row>
    <row r="41" spans="1:10">
      <c r="A41" t="s">
        <v>439</v>
      </c>
      <c r="B41" t="s">
        <v>474</v>
      </c>
      <c r="C41" t="s">
        <v>568</v>
      </c>
      <c r="D41" s="3" t="s">
        <v>378</v>
      </c>
      <c r="E41" s="3" t="s">
        <v>556</v>
      </c>
      <c r="F41" s="4" t="s">
        <v>403</v>
      </c>
      <c r="G41" t="s">
        <v>489</v>
      </c>
      <c r="H41" s="3" t="s">
        <v>506</v>
      </c>
      <c r="I41" s="3" t="s">
        <v>520</v>
      </c>
      <c r="J41" s="3" t="s">
        <v>525</v>
      </c>
    </row>
    <row r="42" spans="1:10">
      <c r="A42" t="s">
        <v>440</v>
      </c>
      <c r="B42" t="s">
        <v>475</v>
      </c>
      <c r="C42" t="s">
        <v>568</v>
      </c>
      <c r="D42" s="3" t="s">
        <v>379</v>
      </c>
      <c r="E42" s="3" t="s">
        <v>557</v>
      </c>
      <c r="F42" t="s">
        <v>404</v>
      </c>
      <c r="G42" t="s">
        <v>490</v>
      </c>
      <c r="H42" s="3" t="s">
        <v>507</v>
      </c>
      <c r="I42" s="3" t="s">
        <v>520</v>
      </c>
      <c r="J42" s="3" t="s">
        <v>532</v>
      </c>
    </row>
    <row r="43" spans="1:10">
      <c r="A43" t="s">
        <v>441</v>
      </c>
      <c r="B43" t="s">
        <v>476</v>
      </c>
      <c r="C43" t="s">
        <v>570</v>
      </c>
      <c r="D43" s="3" t="s">
        <v>380</v>
      </c>
      <c r="E43" s="3" t="s">
        <v>545</v>
      </c>
      <c r="F43" t="s">
        <v>405</v>
      </c>
      <c r="G43" t="s">
        <v>490</v>
      </c>
      <c r="H43" s="3" t="s">
        <v>507</v>
      </c>
      <c r="I43" s="3" t="s">
        <v>520</v>
      </c>
      <c r="J43" s="3" t="s">
        <v>532</v>
      </c>
    </row>
    <row r="44" spans="1:10">
      <c r="A44" t="s">
        <v>442</v>
      </c>
      <c r="B44" t="s">
        <v>477</v>
      </c>
      <c r="C44" t="s">
        <v>570</v>
      </c>
      <c r="D44" s="3" t="s">
        <v>381</v>
      </c>
      <c r="E44" s="3" t="s">
        <v>545</v>
      </c>
      <c r="F44" t="s">
        <v>406</v>
      </c>
      <c r="G44" t="s">
        <v>490</v>
      </c>
      <c r="H44" s="3" t="s">
        <v>508</v>
      </c>
      <c r="I44" s="3" t="s">
        <v>522</v>
      </c>
      <c r="J44" s="3" t="s">
        <v>532</v>
      </c>
    </row>
    <row r="45" spans="1:10">
      <c r="A45" t="s">
        <v>443</v>
      </c>
      <c r="B45" t="s">
        <v>478</v>
      </c>
      <c r="C45" t="s">
        <v>568</v>
      </c>
      <c r="D45" s="3" t="s">
        <v>382</v>
      </c>
      <c r="E45" s="3" t="s">
        <v>558</v>
      </c>
      <c r="F45" t="s">
        <v>404</v>
      </c>
      <c r="G45" t="s">
        <v>490</v>
      </c>
      <c r="H45" s="3" t="s">
        <v>509</v>
      </c>
      <c r="I45" s="3" t="s">
        <v>520</v>
      </c>
      <c r="J45" s="3" t="s">
        <v>532</v>
      </c>
    </row>
    <row r="46" spans="1:10">
      <c r="A46" t="s">
        <v>444</v>
      </c>
      <c r="B46" t="s">
        <v>479</v>
      </c>
      <c r="C46" t="s">
        <v>568</v>
      </c>
      <c r="D46" s="3" t="s">
        <v>383</v>
      </c>
      <c r="E46" s="3" t="s">
        <v>559</v>
      </c>
      <c r="F46" t="s">
        <v>407</v>
      </c>
      <c r="G46" t="s">
        <v>490</v>
      </c>
      <c r="H46" s="3" t="s">
        <v>510</v>
      </c>
      <c r="I46" s="3" t="s">
        <v>520</v>
      </c>
      <c r="J46" s="3" t="s">
        <v>524</v>
      </c>
    </row>
    <row r="47" spans="1:10">
      <c r="A47" t="s">
        <v>445</v>
      </c>
      <c r="B47" t="s">
        <v>480</v>
      </c>
      <c r="C47" t="s">
        <v>568</v>
      </c>
      <c r="D47" s="3" t="s">
        <v>384</v>
      </c>
      <c r="E47" s="3" t="s">
        <v>560</v>
      </c>
      <c r="F47" t="s">
        <v>408</v>
      </c>
      <c r="G47" t="s">
        <v>490</v>
      </c>
      <c r="H47" s="3" t="s">
        <v>511</v>
      </c>
      <c r="I47" s="3" t="s">
        <v>522</v>
      </c>
      <c r="J47" s="3" t="s">
        <v>532</v>
      </c>
    </row>
    <row r="48" spans="1:10">
      <c r="A48" t="s">
        <v>446</v>
      </c>
      <c r="B48" t="s">
        <v>481</v>
      </c>
      <c r="C48" t="s">
        <v>568</v>
      </c>
      <c r="D48" s="3" t="s">
        <v>385</v>
      </c>
      <c r="E48" s="3" t="s">
        <v>561</v>
      </c>
      <c r="F48" s="4" t="s">
        <v>409</v>
      </c>
      <c r="G48" t="s">
        <v>490</v>
      </c>
      <c r="H48" s="3" t="s">
        <v>512</v>
      </c>
      <c r="I48" s="3" t="s">
        <v>522</v>
      </c>
      <c r="J48" s="3" t="s">
        <v>532</v>
      </c>
    </row>
    <row r="49" spans="1:12">
      <c r="A49" t="s">
        <v>447</v>
      </c>
      <c r="B49" t="s">
        <v>482</v>
      </c>
      <c r="C49" t="s">
        <v>568</v>
      </c>
      <c r="D49" s="3" t="s">
        <v>386</v>
      </c>
      <c r="E49" s="3" t="s">
        <v>562</v>
      </c>
      <c r="F49" t="s">
        <v>410</v>
      </c>
      <c r="G49" t="s">
        <v>491</v>
      </c>
      <c r="H49" s="3" t="s">
        <v>513</v>
      </c>
      <c r="I49" s="3" t="s">
        <v>520</v>
      </c>
      <c r="J49" s="3" t="s">
        <v>533</v>
      </c>
    </row>
    <row r="50" spans="1:12">
      <c r="A50" t="s">
        <v>448</v>
      </c>
      <c r="B50" t="s">
        <v>483</v>
      </c>
      <c r="C50" t="s">
        <v>568</v>
      </c>
      <c r="D50" s="3" t="s">
        <v>387</v>
      </c>
      <c r="E50" s="3" t="s">
        <v>563</v>
      </c>
      <c r="F50" t="s">
        <v>411</v>
      </c>
      <c r="G50" t="s">
        <v>491</v>
      </c>
      <c r="H50" s="3" t="s">
        <v>514</v>
      </c>
      <c r="I50" s="3" t="s">
        <v>520</v>
      </c>
      <c r="J50" s="3" t="s">
        <v>534</v>
      </c>
    </row>
    <row r="51" spans="1:12">
      <c r="A51" t="s">
        <v>449</v>
      </c>
      <c r="B51" t="s">
        <v>484</v>
      </c>
      <c r="C51" t="s">
        <v>568</v>
      </c>
      <c r="D51" s="3" t="s">
        <v>388</v>
      </c>
      <c r="E51" s="3" t="s">
        <v>564</v>
      </c>
      <c r="F51" t="s">
        <v>412</v>
      </c>
      <c r="G51" t="s">
        <v>491</v>
      </c>
      <c r="H51" s="3" t="s">
        <v>515</v>
      </c>
      <c r="I51" s="3" t="s">
        <v>520</v>
      </c>
      <c r="J51" s="3" t="s">
        <v>524</v>
      </c>
    </row>
    <row r="52" spans="1:12">
      <c r="A52" t="s">
        <v>450</v>
      </c>
      <c r="B52" t="s">
        <v>468</v>
      </c>
      <c r="C52" t="s">
        <v>568</v>
      </c>
      <c r="D52" s="3" t="s">
        <v>389</v>
      </c>
      <c r="E52" s="3" t="s">
        <v>565</v>
      </c>
      <c r="F52" t="s">
        <v>413</v>
      </c>
      <c r="G52" t="s">
        <v>491</v>
      </c>
      <c r="H52" s="3" t="s">
        <v>516</v>
      </c>
      <c r="I52" s="3" t="s">
        <v>522</v>
      </c>
      <c r="J52" s="3" t="s">
        <v>524</v>
      </c>
    </row>
    <row r="53" spans="1:12">
      <c r="A53" t="s">
        <v>451</v>
      </c>
      <c r="B53" t="s">
        <v>485</v>
      </c>
      <c r="C53" t="s">
        <v>568</v>
      </c>
      <c r="D53" s="3" t="s">
        <v>390</v>
      </c>
      <c r="E53" s="3" t="s">
        <v>538</v>
      </c>
      <c r="F53" t="s">
        <v>414</v>
      </c>
      <c r="G53" t="s">
        <v>491</v>
      </c>
      <c r="H53" s="3" t="s">
        <v>517</v>
      </c>
      <c r="I53" s="3" t="s">
        <v>522</v>
      </c>
      <c r="J53" s="3" t="s">
        <v>524</v>
      </c>
    </row>
    <row r="54" spans="1:12">
      <c r="A54" t="s">
        <v>452</v>
      </c>
      <c r="B54" t="s">
        <v>486</v>
      </c>
      <c r="C54" t="s">
        <v>568</v>
      </c>
      <c r="D54" s="3" t="s">
        <v>391</v>
      </c>
      <c r="E54" s="3" t="s">
        <v>566</v>
      </c>
      <c r="F54" s="4" t="s">
        <v>415</v>
      </c>
      <c r="G54" t="s">
        <v>491</v>
      </c>
      <c r="H54" s="3" t="s">
        <v>518</v>
      </c>
      <c r="I54" s="3" t="s">
        <v>522</v>
      </c>
      <c r="J54" s="3" t="s">
        <v>524</v>
      </c>
    </row>
    <row r="56" spans="1:12" ht="41.4" customHeight="1">
      <c r="A56" s="33" t="s">
        <v>605</v>
      </c>
      <c r="B56" s="33"/>
      <c r="C56" s="33"/>
      <c r="D56" s="33"/>
      <c r="E56" s="33"/>
      <c r="F56" s="33"/>
      <c r="G56" s="33"/>
      <c r="H56" s="33"/>
      <c r="I56" s="33"/>
      <c r="J56" s="33"/>
      <c r="K56" s="33"/>
      <c r="L56" s="33"/>
    </row>
  </sheetData>
  <mergeCells count="2">
    <mergeCell ref="A56:L56"/>
    <mergeCell ref="A1:J1"/>
  </mergeCells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BA31A9-3923-4B02-9411-30B31945DAAA}">
  <dimension ref="A1:I105"/>
  <sheetViews>
    <sheetView workbookViewId="0"/>
  </sheetViews>
  <sheetFormatPr defaultRowHeight="14.4"/>
  <cols>
    <col min="1" max="1" width="21.5546875" customWidth="1"/>
    <col min="2" max="2" width="24" customWidth="1"/>
    <col min="3" max="3" width="23.88671875" bestFit="1" customWidth="1"/>
    <col min="4" max="4" width="11.6640625" bestFit="1" customWidth="1"/>
    <col min="5" max="5" width="25.6640625" bestFit="1" customWidth="1"/>
    <col min="6" max="6" width="13.77734375" bestFit="1" customWidth="1"/>
    <col min="7" max="7" width="12.88671875" bestFit="1" customWidth="1"/>
    <col min="8" max="8" width="6.77734375" bestFit="1" customWidth="1"/>
    <col min="9" max="9" width="11.21875" bestFit="1" customWidth="1"/>
  </cols>
  <sheetData>
    <row r="1" spans="1:9" ht="28.8" customHeight="1">
      <c r="A1" s="5" t="s">
        <v>773</v>
      </c>
      <c r="B1" s="6"/>
      <c r="C1" s="6"/>
      <c r="D1" s="6"/>
      <c r="E1" s="6"/>
      <c r="F1" s="6"/>
      <c r="G1" s="6"/>
      <c r="H1" s="6"/>
      <c r="I1" s="6"/>
    </row>
    <row r="2" spans="1:9">
      <c r="A2" s="32"/>
    </row>
    <row r="3" spans="1:9">
      <c r="A3" s="2" t="s">
        <v>102</v>
      </c>
      <c r="B3" s="2" t="s">
        <v>205</v>
      </c>
      <c r="C3" s="2" t="s">
        <v>361</v>
      </c>
      <c r="D3" s="2" t="s">
        <v>206</v>
      </c>
      <c r="E3" s="2" t="s">
        <v>236</v>
      </c>
      <c r="F3" s="2" t="s">
        <v>260</v>
      </c>
      <c r="G3" s="2" t="s">
        <v>261</v>
      </c>
      <c r="H3" s="2" t="s">
        <v>262</v>
      </c>
      <c r="I3" s="2" t="s">
        <v>267</v>
      </c>
    </row>
    <row r="4" spans="1:9">
      <c r="A4" s="1" t="s">
        <v>0</v>
      </c>
      <c r="B4" s="1" t="s">
        <v>103</v>
      </c>
      <c r="C4" t="s">
        <v>268</v>
      </c>
      <c r="D4" s="1">
        <v>39947</v>
      </c>
      <c r="E4" s="1" t="s">
        <v>207</v>
      </c>
      <c r="F4" s="1" t="s">
        <v>237</v>
      </c>
      <c r="G4" s="1" t="s">
        <v>238</v>
      </c>
      <c r="H4" s="1" t="s">
        <v>239</v>
      </c>
      <c r="I4" s="1" t="s">
        <v>263</v>
      </c>
    </row>
    <row r="5" spans="1:9">
      <c r="A5" s="1" t="s">
        <v>1</v>
      </c>
      <c r="B5" s="1" t="s">
        <v>104</v>
      </c>
      <c r="C5" t="s">
        <v>269</v>
      </c>
      <c r="D5" s="1">
        <v>4577</v>
      </c>
      <c r="E5" s="1" t="s">
        <v>208</v>
      </c>
      <c r="F5" s="1" t="s">
        <v>240</v>
      </c>
      <c r="G5" s="1" t="s">
        <v>238</v>
      </c>
      <c r="H5" s="1" t="s">
        <v>239</v>
      </c>
      <c r="I5" s="1" t="s">
        <v>263</v>
      </c>
    </row>
    <row r="6" spans="1:9">
      <c r="A6" s="1" t="s">
        <v>2</v>
      </c>
      <c r="B6" s="1" t="s">
        <v>105</v>
      </c>
      <c r="C6" t="s">
        <v>270</v>
      </c>
      <c r="D6" s="1">
        <v>4577</v>
      </c>
      <c r="E6" s="1" t="s">
        <v>208</v>
      </c>
      <c r="F6" s="1" t="s">
        <v>240</v>
      </c>
      <c r="G6" s="1" t="s">
        <v>238</v>
      </c>
      <c r="H6" s="1" t="s">
        <v>239</v>
      </c>
      <c r="I6" s="1" t="s">
        <v>263</v>
      </c>
    </row>
    <row r="7" spans="1:9">
      <c r="A7" s="1" t="s">
        <v>3</v>
      </c>
      <c r="B7" s="1" t="s">
        <v>106</v>
      </c>
      <c r="C7" t="s">
        <v>271</v>
      </c>
      <c r="D7" s="1">
        <v>4577</v>
      </c>
      <c r="E7" s="1" t="s">
        <v>208</v>
      </c>
      <c r="F7" s="1" t="s">
        <v>240</v>
      </c>
      <c r="G7" s="1" t="s">
        <v>238</v>
      </c>
      <c r="H7" s="1" t="s">
        <v>239</v>
      </c>
      <c r="I7" s="1" t="s">
        <v>263</v>
      </c>
    </row>
    <row r="8" spans="1:9">
      <c r="A8" s="1" t="s">
        <v>4</v>
      </c>
      <c r="B8" s="1" t="s">
        <v>107</v>
      </c>
      <c r="C8" t="s">
        <v>272</v>
      </c>
      <c r="D8" s="1">
        <v>4577</v>
      </c>
      <c r="E8" s="1" t="s">
        <v>208</v>
      </c>
      <c r="F8" s="1" t="s">
        <v>240</v>
      </c>
      <c r="G8" s="1" t="s">
        <v>238</v>
      </c>
      <c r="H8" s="1" t="s">
        <v>239</v>
      </c>
      <c r="I8" s="1" t="s">
        <v>263</v>
      </c>
    </row>
    <row r="9" spans="1:9">
      <c r="A9" s="1" t="s">
        <v>5</v>
      </c>
      <c r="B9" s="1" t="s">
        <v>108</v>
      </c>
      <c r="C9" t="s">
        <v>272</v>
      </c>
      <c r="D9" s="1">
        <v>4577</v>
      </c>
      <c r="E9" s="1" t="s">
        <v>208</v>
      </c>
      <c r="F9" s="1" t="s">
        <v>240</v>
      </c>
      <c r="G9" s="1" t="s">
        <v>238</v>
      </c>
      <c r="H9" s="1" t="s">
        <v>239</v>
      </c>
      <c r="I9" s="1" t="s">
        <v>263</v>
      </c>
    </row>
    <row r="10" spans="1:9">
      <c r="A10" s="1" t="s">
        <v>6</v>
      </c>
      <c r="B10" s="1" t="s">
        <v>109</v>
      </c>
      <c r="C10" t="s">
        <v>273</v>
      </c>
      <c r="D10" s="1">
        <v>4577</v>
      </c>
      <c r="E10" s="1" t="s">
        <v>208</v>
      </c>
      <c r="F10" s="1" t="s">
        <v>240</v>
      </c>
      <c r="G10" s="1" t="s">
        <v>238</v>
      </c>
      <c r="H10" s="1" t="s">
        <v>239</v>
      </c>
      <c r="I10" s="1" t="s">
        <v>263</v>
      </c>
    </row>
    <row r="11" spans="1:9">
      <c r="A11" s="1" t="s">
        <v>7</v>
      </c>
      <c r="B11" s="1" t="s">
        <v>110</v>
      </c>
      <c r="C11" t="s">
        <v>274</v>
      </c>
      <c r="D11" s="1">
        <v>4577</v>
      </c>
      <c r="E11" s="1" t="s">
        <v>208</v>
      </c>
      <c r="F11" s="1" t="s">
        <v>240</v>
      </c>
      <c r="G11" s="1" t="s">
        <v>238</v>
      </c>
      <c r="H11" s="1" t="s">
        <v>239</v>
      </c>
      <c r="I11" s="1" t="s">
        <v>264</v>
      </c>
    </row>
    <row r="12" spans="1:9">
      <c r="A12" s="1" t="s">
        <v>8</v>
      </c>
      <c r="B12" s="1" t="s">
        <v>111</v>
      </c>
      <c r="C12" t="s">
        <v>275</v>
      </c>
      <c r="D12" s="1">
        <v>4577</v>
      </c>
      <c r="E12" s="1" t="s">
        <v>208</v>
      </c>
      <c r="F12" s="1" t="s">
        <v>240</v>
      </c>
      <c r="G12" s="1" t="s">
        <v>238</v>
      </c>
      <c r="H12" s="1" t="s">
        <v>239</v>
      </c>
      <c r="I12" s="1" t="s">
        <v>263</v>
      </c>
    </row>
    <row r="13" spans="1:9">
      <c r="A13" s="1" t="s">
        <v>9</v>
      </c>
      <c r="B13" s="1" t="s">
        <v>112</v>
      </c>
      <c r="C13" t="s">
        <v>269</v>
      </c>
      <c r="D13" s="1">
        <v>4577</v>
      </c>
      <c r="E13" s="1" t="s">
        <v>208</v>
      </c>
      <c r="F13" s="1" t="s">
        <v>240</v>
      </c>
      <c r="G13" s="1" t="s">
        <v>238</v>
      </c>
      <c r="H13" s="1" t="s">
        <v>239</v>
      </c>
      <c r="I13" s="1" t="s">
        <v>263</v>
      </c>
    </row>
    <row r="14" spans="1:9">
      <c r="A14" s="1" t="s">
        <v>10</v>
      </c>
      <c r="B14" s="1" t="s">
        <v>113</v>
      </c>
      <c r="C14" t="s">
        <v>276</v>
      </c>
      <c r="D14" s="1">
        <v>4572</v>
      </c>
      <c r="E14" s="1" t="s">
        <v>209</v>
      </c>
      <c r="F14" s="1" t="s">
        <v>241</v>
      </c>
      <c r="G14" s="1" t="s">
        <v>238</v>
      </c>
      <c r="H14" s="1" t="s">
        <v>239</v>
      </c>
      <c r="I14" s="1" t="s">
        <v>265</v>
      </c>
    </row>
    <row r="15" spans="1:9">
      <c r="A15" s="1" t="s">
        <v>11</v>
      </c>
      <c r="B15" s="1" t="s">
        <v>114</v>
      </c>
      <c r="C15" t="s">
        <v>276</v>
      </c>
      <c r="D15" s="1">
        <v>4568</v>
      </c>
      <c r="E15" s="1" t="s">
        <v>210</v>
      </c>
      <c r="F15" s="1" t="s">
        <v>241</v>
      </c>
      <c r="G15" s="1" t="s">
        <v>238</v>
      </c>
      <c r="H15" s="1" t="s">
        <v>239</v>
      </c>
      <c r="I15" s="1" t="s">
        <v>265</v>
      </c>
    </row>
    <row r="16" spans="1:9">
      <c r="A16" s="1" t="s">
        <v>12</v>
      </c>
      <c r="B16" s="1" t="s">
        <v>115</v>
      </c>
      <c r="C16" t="s">
        <v>276</v>
      </c>
      <c r="D16" s="1">
        <v>4573</v>
      </c>
      <c r="E16" s="1" t="s">
        <v>211</v>
      </c>
      <c r="F16" s="1" t="s">
        <v>242</v>
      </c>
      <c r="G16" s="1" t="s">
        <v>238</v>
      </c>
      <c r="H16" s="1" t="s">
        <v>239</v>
      </c>
      <c r="I16" s="1" t="s">
        <v>265</v>
      </c>
    </row>
    <row r="17" spans="1:9">
      <c r="A17" s="1" t="s">
        <v>13</v>
      </c>
      <c r="B17" s="1" t="s">
        <v>116</v>
      </c>
      <c r="C17" t="s">
        <v>276</v>
      </c>
      <c r="D17" s="1">
        <v>4550</v>
      </c>
      <c r="E17" s="1" t="s">
        <v>212</v>
      </c>
      <c r="F17" s="1" t="s">
        <v>243</v>
      </c>
      <c r="G17" s="1" t="s">
        <v>238</v>
      </c>
      <c r="H17" s="1" t="s">
        <v>239</v>
      </c>
      <c r="I17" s="1" t="s">
        <v>265</v>
      </c>
    </row>
    <row r="18" spans="1:9">
      <c r="A18" s="1" t="s">
        <v>14</v>
      </c>
      <c r="B18" s="1" t="s">
        <v>117</v>
      </c>
      <c r="C18" t="s">
        <v>277</v>
      </c>
      <c r="D18" s="1">
        <v>4577</v>
      </c>
      <c r="E18" s="1" t="s">
        <v>208</v>
      </c>
      <c r="F18" s="1" t="s">
        <v>240</v>
      </c>
      <c r="G18" s="1" t="s">
        <v>238</v>
      </c>
      <c r="H18" s="1" t="s">
        <v>239</v>
      </c>
      <c r="I18" s="1" t="s">
        <v>265</v>
      </c>
    </row>
    <row r="19" spans="1:9">
      <c r="A19" s="1" t="s">
        <v>15</v>
      </c>
      <c r="B19" s="1" t="s">
        <v>118</v>
      </c>
      <c r="C19" t="s">
        <v>278</v>
      </c>
      <c r="D19" s="1">
        <v>4577</v>
      </c>
      <c r="E19" s="1" t="s">
        <v>208</v>
      </c>
      <c r="F19" s="1" t="s">
        <v>240</v>
      </c>
      <c r="G19" s="1" t="s">
        <v>238</v>
      </c>
      <c r="H19" s="1" t="s">
        <v>239</v>
      </c>
      <c r="I19" s="1" t="s">
        <v>266</v>
      </c>
    </row>
    <row r="20" spans="1:9">
      <c r="A20" s="1" t="s">
        <v>16</v>
      </c>
      <c r="B20" s="1" t="s">
        <v>119</v>
      </c>
      <c r="C20" t="s">
        <v>279</v>
      </c>
      <c r="D20" s="1">
        <v>4577</v>
      </c>
      <c r="E20" s="1" t="s">
        <v>208</v>
      </c>
      <c r="F20" s="1" t="s">
        <v>240</v>
      </c>
      <c r="G20" s="1" t="s">
        <v>238</v>
      </c>
      <c r="H20" s="1" t="s">
        <v>239</v>
      </c>
      <c r="I20" s="1" t="s">
        <v>264</v>
      </c>
    </row>
    <row r="21" spans="1:9">
      <c r="A21" s="1" t="s">
        <v>17</v>
      </c>
      <c r="B21" s="1" t="s">
        <v>120</v>
      </c>
      <c r="C21" t="s">
        <v>280</v>
      </c>
      <c r="D21" s="1">
        <v>39947</v>
      </c>
      <c r="E21" s="1" t="s">
        <v>207</v>
      </c>
      <c r="F21" s="1" t="s">
        <v>237</v>
      </c>
      <c r="G21" s="1" t="s">
        <v>238</v>
      </c>
      <c r="H21" s="1" t="s">
        <v>239</v>
      </c>
      <c r="I21" s="1" t="s">
        <v>263</v>
      </c>
    </row>
    <row r="22" spans="1:9">
      <c r="A22" s="1" t="s">
        <v>18</v>
      </c>
      <c r="B22" s="1" t="s">
        <v>121</v>
      </c>
      <c r="C22" t="s">
        <v>271</v>
      </c>
      <c r="D22" s="1">
        <v>39947</v>
      </c>
      <c r="E22" s="1" t="s">
        <v>207</v>
      </c>
      <c r="F22" s="1" t="s">
        <v>237</v>
      </c>
      <c r="G22" s="1" t="s">
        <v>238</v>
      </c>
      <c r="H22" s="1" t="s">
        <v>239</v>
      </c>
      <c r="I22" s="1" t="s">
        <v>263</v>
      </c>
    </row>
    <row r="23" spans="1:9">
      <c r="A23" s="1" t="s">
        <v>19</v>
      </c>
      <c r="B23" s="1" t="s">
        <v>122</v>
      </c>
      <c r="C23" t="s">
        <v>281</v>
      </c>
      <c r="D23" s="1">
        <v>39947</v>
      </c>
      <c r="E23" s="1" t="s">
        <v>207</v>
      </c>
      <c r="F23" s="1" t="s">
        <v>237</v>
      </c>
      <c r="G23" s="1" t="s">
        <v>238</v>
      </c>
      <c r="H23" s="1" t="s">
        <v>239</v>
      </c>
      <c r="I23" s="1" t="s">
        <v>263</v>
      </c>
    </row>
    <row r="24" spans="1:9">
      <c r="A24" s="1" t="s">
        <v>20</v>
      </c>
      <c r="B24" s="1" t="s">
        <v>123</v>
      </c>
      <c r="C24" t="s">
        <v>282</v>
      </c>
      <c r="D24" s="1">
        <v>39947</v>
      </c>
      <c r="E24" s="1" t="s">
        <v>207</v>
      </c>
      <c r="F24" s="1" t="s">
        <v>237</v>
      </c>
      <c r="G24" s="1" t="s">
        <v>238</v>
      </c>
      <c r="H24" s="1" t="s">
        <v>239</v>
      </c>
      <c r="I24" s="1" t="s">
        <v>263</v>
      </c>
    </row>
    <row r="25" spans="1:9">
      <c r="A25" s="1" t="s">
        <v>21</v>
      </c>
      <c r="B25" s="1" t="s">
        <v>124</v>
      </c>
      <c r="C25" t="s">
        <v>283</v>
      </c>
      <c r="D25" s="1">
        <v>39947</v>
      </c>
      <c r="E25" s="1" t="s">
        <v>207</v>
      </c>
      <c r="F25" s="1" t="s">
        <v>237</v>
      </c>
      <c r="G25" s="1" t="s">
        <v>238</v>
      </c>
      <c r="H25" s="1" t="s">
        <v>239</v>
      </c>
      <c r="I25" s="1" t="s">
        <v>265</v>
      </c>
    </row>
    <row r="26" spans="1:9">
      <c r="A26" s="1" t="s">
        <v>22</v>
      </c>
      <c r="B26" s="1" t="s">
        <v>125</v>
      </c>
      <c r="C26" t="s">
        <v>284</v>
      </c>
      <c r="D26" s="1">
        <v>112509</v>
      </c>
      <c r="E26" s="1" t="s">
        <v>213</v>
      </c>
      <c r="F26" s="1" t="s">
        <v>244</v>
      </c>
      <c r="G26" s="1" t="s">
        <v>238</v>
      </c>
      <c r="H26" s="1" t="s">
        <v>239</v>
      </c>
      <c r="I26" s="1" t="s">
        <v>265</v>
      </c>
    </row>
    <row r="27" spans="1:9">
      <c r="A27" s="1" t="s">
        <v>23</v>
      </c>
      <c r="B27" s="1" t="s">
        <v>126</v>
      </c>
      <c r="C27" t="s">
        <v>285</v>
      </c>
      <c r="D27" s="1">
        <v>112509</v>
      </c>
      <c r="E27" s="1" t="s">
        <v>213</v>
      </c>
      <c r="F27" s="1" t="s">
        <v>244</v>
      </c>
      <c r="G27" s="1" t="s">
        <v>238</v>
      </c>
      <c r="H27" s="1" t="s">
        <v>239</v>
      </c>
      <c r="I27" s="1" t="s">
        <v>263</v>
      </c>
    </row>
    <row r="28" spans="1:9">
      <c r="A28" s="1" t="s">
        <v>24</v>
      </c>
      <c r="B28" s="1" t="s">
        <v>127</v>
      </c>
      <c r="C28" t="s">
        <v>286</v>
      </c>
      <c r="D28" s="1">
        <v>39947</v>
      </c>
      <c r="E28" s="1" t="s">
        <v>207</v>
      </c>
      <c r="F28" s="1" t="s">
        <v>237</v>
      </c>
      <c r="G28" s="1" t="s">
        <v>238</v>
      </c>
      <c r="H28" s="1" t="s">
        <v>239</v>
      </c>
      <c r="I28" s="1" t="s">
        <v>263</v>
      </c>
    </row>
    <row r="29" spans="1:9">
      <c r="A29" s="1" t="s">
        <v>25</v>
      </c>
      <c r="B29" s="1" t="s">
        <v>128</v>
      </c>
      <c r="C29" t="s">
        <v>287</v>
      </c>
      <c r="D29" s="1">
        <v>39947</v>
      </c>
      <c r="E29" s="1" t="s">
        <v>207</v>
      </c>
      <c r="F29" s="1" t="s">
        <v>237</v>
      </c>
      <c r="G29" s="1" t="s">
        <v>238</v>
      </c>
      <c r="H29" s="1" t="s">
        <v>239</v>
      </c>
      <c r="I29" s="1" t="s">
        <v>263</v>
      </c>
    </row>
    <row r="30" spans="1:9">
      <c r="A30" s="1" t="s">
        <v>26</v>
      </c>
      <c r="B30" s="1" t="s">
        <v>129</v>
      </c>
      <c r="C30" t="s">
        <v>288</v>
      </c>
      <c r="D30" s="1">
        <v>39947</v>
      </c>
      <c r="E30" s="1" t="s">
        <v>207</v>
      </c>
      <c r="F30" s="1" t="s">
        <v>237</v>
      </c>
      <c r="G30" s="1" t="s">
        <v>238</v>
      </c>
      <c r="H30" s="1" t="s">
        <v>239</v>
      </c>
      <c r="I30" s="1" t="s">
        <v>263</v>
      </c>
    </row>
    <row r="31" spans="1:9">
      <c r="A31" s="1" t="s">
        <v>27</v>
      </c>
      <c r="B31" s="1" t="s">
        <v>130</v>
      </c>
      <c r="C31" t="s">
        <v>289</v>
      </c>
      <c r="D31" s="1">
        <v>112509</v>
      </c>
      <c r="E31" s="1" t="s">
        <v>213</v>
      </c>
      <c r="F31" s="1" t="s">
        <v>244</v>
      </c>
      <c r="G31" s="1" t="s">
        <v>238</v>
      </c>
      <c r="H31" s="1" t="s">
        <v>239</v>
      </c>
      <c r="I31" s="1" t="s">
        <v>264</v>
      </c>
    </row>
    <row r="32" spans="1:9">
      <c r="A32" s="1" t="s">
        <v>28</v>
      </c>
      <c r="B32" s="1" t="s">
        <v>131</v>
      </c>
      <c r="C32" t="s">
        <v>290</v>
      </c>
      <c r="D32" s="1">
        <v>1010633</v>
      </c>
      <c r="E32" s="1" t="s">
        <v>214</v>
      </c>
      <c r="F32" s="1" t="s">
        <v>245</v>
      </c>
      <c r="G32" s="1" t="s">
        <v>238</v>
      </c>
      <c r="H32" s="1" t="s">
        <v>239</v>
      </c>
      <c r="I32" s="1" t="s">
        <v>263</v>
      </c>
    </row>
    <row r="33" spans="1:9">
      <c r="A33" s="1" t="s">
        <v>29</v>
      </c>
      <c r="B33" s="1" t="s">
        <v>132</v>
      </c>
      <c r="C33" t="s">
        <v>291</v>
      </c>
      <c r="D33" s="1">
        <v>1010633</v>
      </c>
      <c r="E33" s="1" t="s">
        <v>214</v>
      </c>
      <c r="F33" s="1" t="s">
        <v>245</v>
      </c>
      <c r="G33" s="1" t="s">
        <v>238</v>
      </c>
      <c r="H33" s="1" t="s">
        <v>239</v>
      </c>
      <c r="I33" s="1" t="s">
        <v>265</v>
      </c>
    </row>
    <row r="34" spans="1:9">
      <c r="A34" s="1" t="s">
        <v>30</v>
      </c>
      <c r="B34" s="1" t="s">
        <v>133</v>
      </c>
      <c r="C34" t="s">
        <v>292</v>
      </c>
      <c r="D34" s="1">
        <v>1010633</v>
      </c>
      <c r="E34" s="1" t="s">
        <v>214</v>
      </c>
      <c r="F34" s="1" t="s">
        <v>245</v>
      </c>
      <c r="G34" s="1" t="s">
        <v>238</v>
      </c>
      <c r="H34" s="1" t="s">
        <v>239</v>
      </c>
      <c r="I34" s="1" t="s">
        <v>263</v>
      </c>
    </row>
    <row r="35" spans="1:9">
      <c r="A35" s="1" t="s">
        <v>31</v>
      </c>
      <c r="B35" s="1" t="s">
        <v>134</v>
      </c>
      <c r="C35" t="s">
        <v>293</v>
      </c>
      <c r="D35" s="1">
        <v>1010633</v>
      </c>
      <c r="E35" s="1" t="s">
        <v>214</v>
      </c>
      <c r="F35" s="1" t="s">
        <v>245</v>
      </c>
      <c r="G35" s="1" t="s">
        <v>238</v>
      </c>
      <c r="H35" s="1" t="s">
        <v>239</v>
      </c>
      <c r="I35" s="1" t="s">
        <v>263</v>
      </c>
    </row>
    <row r="36" spans="1:9">
      <c r="A36" s="1" t="s">
        <v>32</v>
      </c>
      <c r="B36" s="1" t="s">
        <v>135</v>
      </c>
      <c r="C36" t="s">
        <v>294</v>
      </c>
      <c r="D36" s="1">
        <v>296719</v>
      </c>
      <c r="E36" s="1" t="s">
        <v>215</v>
      </c>
      <c r="F36" s="1" t="s">
        <v>246</v>
      </c>
      <c r="G36" s="1" t="s">
        <v>247</v>
      </c>
      <c r="H36" s="1" t="s">
        <v>239</v>
      </c>
      <c r="I36" s="1" t="s">
        <v>265</v>
      </c>
    </row>
    <row r="37" spans="1:9">
      <c r="A37" s="1" t="s">
        <v>33</v>
      </c>
      <c r="B37" s="1" t="s">
        <v>136</v>
      </c>
      <c r="C37" t="s">
        <v>295</v>
      </c>
      <c r="D37" s="1">
        <v>296719</v>
      </c>
      <c r="E37" s="1" t="s">
        <v>215</v>
      </c>
      <c r="F37" s="1" t="s">
        <v>246</v>
      </c>
      <c r="G37" s="1" t="s">
        <v>247</v>
      </c>
      <c r="H37" s="1" t="s">
        <v>239</v>
      </c>
      <c r="I37" s="1" t="s">
        <v>263</v>
      </c>
    </row>
    <row r="38" spans="1:9">
      <c r="A38" s="1" t="s">
        <v>34</v>
      </c>
      <c r="B38" s="1" t="s">
        <v>137</v>
      </c>
      <c r="C38" t="s">
        <v>296</v>
      </c>
      <c r="D38" s="1">
        <v>296719</v>
      </c>
      <c r="E38" s="1" t="s">
        <v>215</v>
      </c>
      <c r="F38" s="1" t="s">
        <v>246</v>
      </c>
      <c r="G38" s="1" t="s">
        <v>247</v>
      </c>
      <c r="H38" s="1" t="s">
        <v>239</v>
      </c>
      <c r="I38" s="1" t="s">
        <v>265</v>
      </c>
    </row>
    <row r="39" spans="1:9">
      <c r="A39" s="1" t="s">
        <v>35</v>
      </c>
      <c r="B39" s="1" t="s">
        <v>138</v>
      </c>
      <c r="C39" t="s">
        <v>297</v>
      </c>
      <c r="D39" s="1">
        <v>296719</v>
      </c>
      <c r="E39" s="1" t="s">
        <v>215</v>
      </c>
      <c r="F39" s="1" t="s">
        <v>246</v>
      </c>
      <c r="G39" s="1" t="s">
        <v>247</v>
      </c>
      <c r="H39" s="1" t="s">
        <v>239</v>
      </c>
      <c r="I39" s="1" t="s">
        <v>266</v>
      </c>
    </row>
    <row r="40" spans="1:9">
      <c r="A40" s="1" t="s">
        <v>36</v>
      </c>
      <c r="B40" s="1" t="s">
        <v>139</v>
      </c>
      <c r="C40" t="s">
        <v>298</v>
      </c>
      <c r="D40" s="1">
        <v>296719</v>
      </c>
      <c r="E40" s="1" t="s">
        <v>215</v>
      </c>
      <c r="F40" s="1" t="s">
        <v>246</v>
      </c>
      <c r="G40" s="1" t="s">
        <v>247</v>
      </c>
      <c r="H40" s="1" t="s">
        <v>239</v>
      </c>
      <c r="I40" s="1" t="s">
        <v>264</v>
      </c>
    </row>
    <row r="41" spans="1:9">
      <c r="A41" s="1" t="s">
        <v>37</v>
      </c>
      <c r="B41" s="1" t="s">
        <v>140</v>
      </c>
      <c r="C41" t="s">
        <v>299</v>
      </c>
      <c r="D41" s="1">
        <v>296719</v>
      </c>
      <c r="E41" s="1" t="s">
        <v>215</v>
      </c>
      <c r="F41" s="1" t="s">
        <v>246</v>
      </c>
      <c r="G41" s="1" t="s">
        <v>247</v>
      </c>
      <c r="H41" s="1" t="s">
        <v>239</v>
      </c>
      <c r="I41" s="1" t="s">
        <v>263</v>
      </c>
    </row>
    <row r="42" spans="1:9">
      <c r="A42" s="1" t="s">
        <v>38</v>
      </c>
      <c r="B42" s="1" t="s">
        <v>141</v>
      </c>
      <c r="C42" t="s">
        <v>300</v>
      </c>
      <c r="D42" s="1">
        <v>296719</v>
      </c>
      <c r="E42" s="1" t="s">
        <v>215</v>
      </c>
      <c r="F42" s="1" t="s">
        <v>246</v>
      </c>
      <c r="G42" s="1" t="s">
        <v>247</v>
      </c>
      <c r="H42" s="1" t="s">
        <v>239</v>
      </c>
      <c r="I42" s="1" t="s">
        <v>263</v>
      </c>
    </row>
    <row r="43" spans="1:9">
      <c r="A43" s="1" t="s">
        <v>39</v>
      </c>
      <c r="B43" s="1" t="s">
        <v>142</v>
      </c>
      <c r="C43" t="s">
        <v>301</v>
      </c>
      <c r="D43" s="1">
        <v>296719</v>
      </c>
      <c r="E43" s="1" t="s">
        <v>215</v>
      </c>
      <c r="F43" s="1" t="s">
        <v>246</v>
      </c>
      <c r="G43" s="1" t="s">
        <v>247</v>
      </c>
      <c r="H43" s="1" t="s">
        <v>239</v>
      </c>
      <c r="I43" s="1" t="s">
        <v>263</v>
      </c>
    </row>
    <row r="44" spans="1:9">
      <c r="A44" s="1" t="s">
        <v>40</v>
      </c>
      <c r="B44" s="1" t="s">
        <v>143</v>
      </c>
      <c r="C44" t="s">
        <v>302</v>
      </c>
      <c r="D44" s="1">
        <v>296719</v>
      </c>
      <c r="E44" s="1" t="s">
        <v>215</v>
      </c>
      <c r="F44" s="1" t="s">
        <v>246</v>
      </c>
      <c r="G44" s="1" t="s">
        <v>247</v>
      </c>
      <c r="H44" s="1" t="s">
        <v>239</v>
      </c>
      <c r="I44" s="1" t="s">
        <v>263</v>
      </c>
    </row>
    <row r="45" spans="1:9">
      <c r="A45" s="1" t="s">
        <v>41</v>
      </c>
      <c r="B45" s="1" t="s">
        <v>144</v>
      </c>
      <c r="C45" t="s">
        <v>303</v>
      </c>
      <c r="D45" s="1">
        <v>422564</v>
      </c>
      <c r="E45" s="1" t="s">
        <v>216</v>
      </c>
      <c r="F45" s="1" t="s">
        <v>248</v>
      </c>
      <c r="G45" s="1" t="s">
        <v>238</v>
      </c>
      <c r="H45" s="1" t="s">
        <v>239</v>
      </c>
      <c r="I45" s="1" t="s">
        <v>263</v>
      </c>
    </row>
    <row r="46" spans="1:9">
      <c r="A46" s="1" t="s">
        <v>42</v>
      </c>
      <c r="B46" s="1" t="s">
        <v>145</v>
      </c>
      <c r="C46" t="s">
        <v>304</v>
      </c>
      <c r="D46" s="1">
        <v>422564</v>
      </c>
      <c r="E46" s="1" t="s">
        <v>216</v>
      </c>
      <c r="F46" s="1" t="s">
        <v>248</v>
      </c>
      <c r="G46" s="1" t="s">
        <v>238</v>
      </c>
      <c r="H46" s="1" t="s">
        <v>239</v>
      </c>
      <c r="I46" s="1" t="s">
        <v>263</v>
      </c>
    </row>
    <row r="47" spans="1:9">
      <c r="A47" s="1" t="s">
        <v>43</v>
      </c>
      <c r="B47" s="1" t="s">
        <v>146</v>
      </c>
      <c r="C47" t="s">
        <v>305</v>
      </c>
      <c r="D47" s="1">
        <v>422564</v>
      </c>
      <c r="E47" s="1" t="s">
        <v>216</v>
      </c>
      <c r="F47" s="1" t="s">
        <v>248</v>
      </c>
      <c r="G47" s="1" t="s">
        <v>238</v>
      </c>
      <c r="H47" s="1" t="s">
        <v>239</v>
      </c>
      <c r="I47" s="1" t="s">
        <v>263</v>
      </c>
    </row>
    <row r="48" spans="1:9">
      <c r="A48" s="1" t="s">
        <v>44</v>
      </c>
      <c r="B48" s="1" t="s">
        <v>147</v>
      </c>
      <c r="C48" t="s">
        <v>306</v>
      </c>
      <c r="D48" s="1">
        <v>39946</v>
      </c>
      <c r="E48" s="1" t="s">
        <v>207</v>
      </c>
      <c r="F48" s="1" t="s">
        <v>237</v>
      </c>
      <c r="G48" s="1" t="s">
        <v>238</v>
      </c>
      <c r="H48" s="1" t="s">
        <v>239</v>
      </c>
      <c r="I48" s="1" t="s">
        <v>263</v>
      </c>
    </row>
    <row r="49" spans="1:9">
      <c r="A49" s="1" t="s">
        <v>45</v>
      </c>
      <c r="B49" s="1" t="s">
        <v>148</v>
      </c>
      <c r="C49" t="s">
        <v>307</v>
      </c>
      <c r="D49" s="1">
        <v>39947</v>
      </c>
      <c r="E49" s="1" t="s">
        <v>207</v>
      </c>
      <c r="F49" s="1" t="s">
        <v>237</v>
      </c>
      <c r="G49" s="1" t="s">
        <v>238</v>
      </c>
      <c r="H49" s="1" t="s">
        <v>239</v>
      </c>
      <c r="I49" s="1" t="s">
        <v>263</v>
      </c>
    </row>
    <row r="50" spans="1:9">
      <c r="A50" s="1" t="s">
        <v>46</v>
      </c>
      <c r="B50" s="1" t="s">
        <v>149</v>
      </c>
      <c r="C50" t="s">
        <v>308</v>
      </c>
      <c r="D50" s="1">
        <v>191504</v>
      </c>
      <c r="E50" s="1" t="s">
        <v>217</v>
      </c>
      <c r="F50" s="1" t="s">
        <v>249</v>
      </c>
      <c r="G50" s="1" t="s">
        <v>238</v>
      </c>
      <c r="H50" s="1" t="s">
        <v>239</v>
      </c>
      <c r="I50" s="1" t="s">
        <v>263</v>
      </c>
    </row>
    <row r="51" spans="1:9">
      <c r="A51" s="1" t="s">
        <v>47</v>
      </c>
      <c r="B51" s="1" t="s">
        <v>150</v>
      </c>
      <c r="C51" t="s">
        <v>309</v>
      </c>
      <c r="D51" s="1">
        <v>191504</v>
      </c>
      <c r="E51" s="1" t="s">
        <v>217</v>
      </c>
      <c r="F51" s="1" t="s">
        <v>249</v>
      </c>
      <c r="G51" s="1" t="s">
        <v>238</v>
      </c>
      <c r="H51" s="1" t="s">
        <v>239</v>
      </c>
      <c r="I51" s="1" t="s">
        <v>263</v>
      </c>
    </row>
    <row r="52" spans="1:9">
      <c r="A52" s="1" t="s">
        <v>48</v>
      </c>
      <c r="B52" s="1" t="s">
        <v>151</v>
      </c>
      <c r="C52" t="s">
        <v>310</v>
      </c>
      <c r="D52" s="1">
        <v>191504</v>
      </c>
      <c r="E52" s="1" t="s">
        <v>217</v>
      </c>
      <c r="F52" s="1" t="s">
        <v>249</v>
      </c>
      <c r="G52" s="1" t="s">
        <v>238</v>
      </c>
      <c r="H52" s="1" t="s">
        <v>239</v>
      </c>
      <c r="I52" s="1" t="s">
        <v>265</v>
      </c>
    </row>
    <row r="53" spans="1:9">
      <c r="A53" s="1" t="s">
        <v>49</v>
      </c>
      <c r="B53" s="1" t="s">
        <v>152</v>
      </c>
      <c r="C53" t="s">
        <v>311</v>
      </c>
      <c r="D53" s="1">
        <v>191504</v>
      </c>
      <c r="E53" s="1" t="s">
        <v>217</v>
      </c>
      <c r="F53" s="1" t="s">
        <v>249</v>
      </c>
      <c r="G53" s="1" t="s">
        <v>238</v>
      </c>
      <c r="H53" s="1" t="s">
        <v>239</v>
      </c>
      <c r="I53" s="1" t="s">
        <v>263</v>
      </c>
    </row>
    <row r="54" spans="1:9">
      <c r="A54" s="1" t="s">
        <v>50</v>
      </c>
      <c r="B54" s="1" t="s">
        <v>153</v>
      </c>
      <c r="C54" t="s">
        <v>312</v>
      </c>
      <c r="D54" s="1">
        <v>191504</v>
      </c>
      <c r="E54" s="1" t="s">
        <v>217</v>
      </c>
      <c r="F54" s="1" t="s">
        <v>249</v>
      </c>
      <c r="G54" s="1" t="s">
        <v>238</v>
      </c>
      <c r="H54" s="1" t="s">
        <v>239</v>
      </c>
      <c r="I54" s="1" t="s">
        <v>264</v>
      </c>
    </row>
    <row r="55" spans="1:9">
      <c r="A55" s="1" t="s">
        <v>51</v>
      </c>
      <c r="B55" s="1" t="s">
        <v>154</v>
      </c>
      <c r="C55" t="s">
        <v>313</v>
      </c>
      <c r="D55" s="1">
        <v>110450</v>
      </c>
      <c r="E55" s="1" t="s">
        <v>218</v>
      </c>
      <c r="F55" s="1" t="s">
        <v>237</v>
      </c>
      <c r="G55" s="1" t="s">
        <v>238</v>
      </c>
      <c r="H55" s="1" t="s">
        <v>239</v>
      </c>
      <c r="I55" s="1" t="s">
        <v>263</v>
      </c>
    </row>
    <row r="56" spans="1:9">
      <c r="A56" s="1" t="s">
        <v>52</v>
      </c>
      <c r="B56" s="1" t="s">
        <v>155</v>
      </c>
      <c r="C56" t="s">
        <v>314</v>
      </c>
      <c r="D56" s="1">
        <v>544730</v>
      </c>
      <c r="E56" s="1" t="s">
        <v>219</v>
      </c>
      <c r="F56" s="1" t="s">
        <v>250</v>
      </c>
      <c r="G56" s="1" t="s">
        <v>251</v>
      </c>
      <c r="H56" s="1" t="s">
        <v>239</v>
      </c>
      <c r="I56" s="1" t="s">
        <v>265</v>
      </c>
    </row>
    <row r="57" spans="1:9">
      <c r="A57" s="1" t="s">
        <v>53</v>
      </c>
      <c r="B57" s="1" t="s">
        <v>156</v>
      </c>
      <c r="C57" t="s">
        <v>315</v>
      </c>
      <c r="D57" s="1">
        <v>544730</v>
      </c>
      <c r="E57" s="1" t="s">
        <v>219</v>
      </c>
      <c r="F57" s="1" t="s">
        <v>250</v>
      </c>
      <c r="G57" s="1" t="s">
        <v>251</v>
      </c>
      <c r="H57" s="1" t="s">
        <v>239</v>
      </c>
      <c r="I57" s="1" t="s">
        <v>263</v>
      </c>
    </row>
    <row r="58" spans="1:9">
      <c r="A58" s="1" t="s">
        <v>54</v>
      </c>
      <c r="B58" s="1" t="s">
        <v>157</v>
      </c>
      <c r="C58" t="s">
        <v>316</v>
      </c>
      <c r="D58" s="1">
        <v>1010633</v>
      </c>
      <c r="E58" s="1" t="s">
        <v>214</v>
      </c>
      <c r="F58" s="1" t="s">
        <v>245</v>
      </c>
      <c r="G58" s="1" t="s">
        <v>238</v>
      </c>
      <c r="H58" s="1" t="s">
        <v>239</v>
      </c>
      <c r="I58" s="1" t="s">
        <v>263</v>
      </c>
    </row>
    <row r="59" spans="1:9">
      <c r="A59" s="1" t="s">
        <v>55</v>
      </c>
      <c r="B59" s="1" t="s">
        <v>158</v>
      </c>
      <c r="C59" t="s">
        <v>317</v>
      </c>
      <c r="D59" s="1">
        <v>38727</v>
      </c>
      <c r="E59" s="1" t="s">
        <v>220</v>
      </c>
      <c r="F59" s="1" t="s">
        <v>252</v>
      </c>
      <c r="G59" s="1" t="s">
        <v>238</v>
      </c>
      <c r="H59" s="1" t="s">
        <v>239</v>
      </c>
      <c r="I59" s="1" t="s">
        <v>263</v>
      </c>
    </row>
    <row r="60" spans="1:9">
      <c r="A60" s="1" t="s">
        <v>56</v>
      </c>
      <c r="B60" s="1" t="s">
        <v>159</v>
      </c>
      <c r="C60" t="s">
        <v>318</v>
      </c>
      <c r="D60" s="1">
        <v>38727</v>
      </c>
      <c r="E60" s="1" t="s">
        <v>220</v>
      </c>
      <c r="F60" s="1" t="s">
        <v>252</v>
      </c>
      <c r="G60" s="1" t="s">
        <v>238</v>
      </c>
      <c r="H60" s="1" t="s">
        <v>239</v>
      </c>
      <c r="I60" s="1" t="s">
        <v>265</v>
      </c>
    </row>
    <row r="61" spans="1:9">
      <c r="A61" s="1" t="s">
        <v>57</v>
      </c>
      <c r="B61" s="1" t="s">
        <v>160</v>
      </c>
      <c r="C61" t="s">
        <v>319</v>
      </c>
      <c r="D61" s="1">
        <v>103762</v>
      </c>
      <c r="E61" s="1" t="s">
        <v>221</v>
      </c>
      <c r="F61" s="1" t="s">
        <v>253</v>
      </c>
      <c r="G61" s="1" t="s">
        <v>238</v>
      </c>
      <c r="H61" s="1" t="s">
        <v>239</v>
      </c>
      <c r="I61" s="1" t="s">
        <v>263</v>
      </c>
    </row>
    <row r="62" spans="1:9">
      <c r="A62" s="1" t="s">
        <v>58</v>
      </c>
      <c r="B62" s="1" t="s">
        <v>161</v>
      </c>
      <c r="C62" t="s">
        <v>320</v>
      </c>
      <c r="D62" s="1">
        <v>103762</v>
      </c>
      <c r="E62" s="1" t="s">
        <v>221</v>
      </c>
      <c r="F62" s="1" t="s">
        <v>253</v>
      </c>
      <c r="G62" s="1" t="s">
        <v>238</v>
      </c>
      <c r="H62" s="1" t="s">
        <v>239</v>
      </c>
      <c r="I62" s="1" t="s">
        <v>263</v>
      </c>
    </row>
    <row r="63" spans="1:9">
      <c r="A63" s="1" t="s">
        <v>59</v>
      </c>
      <c r="B63" s="1" t="s">
        <v>162</v>
      </c>
      <c r="C63" t="s">
        <v>321</v>
      </c>
      <c r="D63" s="1">
        <v>4513</v>
      </c>
      <c r="E63" s="1" t="s">
        <v>213</v>
      </c>
      <c r="F63" s="1" t="s">
        <v>244</v>
      </c>
      <c r="G63" s="1" t="s">
        <v>238</v>
      </c>
      <c r="H63" s="1" t="s">
        <v>239</v>
      </c>
      <c r="I63" s="1" t="s">
        <v>263</v>
      </c>
    </row>
    <row r="64" spans="1:9">
      <c r="A64" s="1" t="s">
        <v>60</v>
      </c>
      <c r="B64" s="1" t="s">
        <v>163</v>
      </c>
      <c r="C64" t="s">
        <v>322</v>
      </c>
      <c r="D64" s="1">
        <v>888268</v>
      </c>
      <c r="E64" s="1" t="s">
        <v>222</v>
      </c>
      <c r="F64" s="1" t="s">
        <v>254</v>
      </c>
      <c r="G64" s="1" t="s">
        <v>238</v>
      </c>
      <c r="H64" s="1" t="s">
        <v>239</v>
      </c>
      <c r="I64" s="1" t="s">
        <v>263</v>
      </c>
    </row>
    <row r="65" spans="1:9">
      <c r="A65" s="1" t="s">
        <v>61</v>
      </c>
      <c r="B65" s="1" t="s">
        <v>164</v>
      </c>
      <c r="C65" t="s">
        <v>323</v>
      </c>
      <c r="D65" s="1">
        <v>888268</v>
      </c>
      <c r="E65" s="1" t="s">
        <v>222</v>
      </c>
      <c r="F65" s="1" t="s">
        <v>254</v>
      </c>
      <c r="G65" s="1" t="s">
        <v>238</v>
      </c>
      <c r="H65" s="1" t="s">
        <v>239</v>
      </c>
      <c r="I65" s="1" t="s">
        <v>263</v>
      </c>
    </row>
    <row r="66" spans="1:9">
      <c r="A66" s="1" t="s">
        <v>62</v>
      </c>
      <c r="B66" s="1" t="s">
        <v>165</v>
      </c>
      <c r="C66" t="s">
        <v>324</v>
      </c>
      <c r="D66" s="1">
        <v>888268</v>
      </c>
      <c r="E66" s="1" t="s">
        <v>222</v>
      </c>
      <c r="F66" s="1" t="s">
        <v>254</v>
      </c>
      <c r="G66" s="1" t="s">
        <v>238</v>
      </c>
      <c r="H66" s="1" t="s">
        <v>239</v>
      </c>
      <c r="I66" s="1" t="s">
        <v>263</v>
      </c>
    </row>
    <row r="67" spans="1:9">
      <c r="A67" s="1" t="s">
        <v>63</v>
      </c>
      <c r="B67" s="1" t="s">
        <v>166</v>
      </c>
      <c r="C67" t="s">
        <v>325</v>
      </c>
      <c r="D67" s="1">
        <v>4577</v>
      </c>
      <c r="E67" s="1" t="s">
        <v>208</v>
      </c>
      <c r="F67" s="1" t="s">
        <v>240</v>
      </c>
      <c r="G67" s="1" t="s">
        <v>238</v>
      </c>
      <c r="H67" s="1" t="s">
        <v>239</v>
      </c>
      <c r="I67" s="1" t="s">
        <v>263</v>
      </c>
    </row>
    <row r="68" spans="1:9">
      <c r="A68" s="1" t="s">
        <v>64</v>
      </c>
      <c r="B68" s="1" t="s">
        <v>167</v>
      </c>
      <c r="C68" t="s">
        <v>326</v>
      </c>
      <c r="D68" s="1">
        <v>4577</v>
      </c>
      <c r="E68" s="1" t="s">
        <v>208</v>
      </c>
      <c r="F68" s="1" t="s">
        <v>240</v>
      </c>
      <c r="G68" s="1" t="s">
        <v>238</v>
      </c>
      <c r="H68" s="1" t="s">
        <v>239</v>
      </c>
      <c r="I68" s="1" t="s">
        <v>263</v>
      </c>
    </row>
    <row r="69" spans="1:9">
      <c r="A69" s="1" t="s">
        <v>65</v>
      </c>
      <c r="B69" s="1" t="s">
        <v>168</v>
      </c>
      <c r="C69" t="s">
        <v>327</v>
      </c>
      <c r="D69" s="1">
        <v>15368</v>
      </c>
      <c r="E69" s="1" t="s">
        <v>223</v>
      </c>
      <c r="F69" s="1" t="s">
        <v>255</v>
      </c>
      <c r="G69" s="1" t="s">
        <v>238</v>
      </c>
      <c r="H69" s="1" t="s">
        <v>239</v>
      </c>
      <c r="I69" s="1" t="s">
        <v>265</v>
      </c>
    </row>
    <row r="70" spans="1:9">
      <c r="A70" s="1" t="s">
        <v>66</v>
      </c>
      <c r="B70" s="1" t="s">
        <v>169</v>
      </c>
      <c r="C70" t="s">
        <v>328</v>
      </c>
      <c r="D70" s="1">
        <v>1504633</v>
      </c>
      <c r="E70" s="1" t="s">
        <v>224</v>
      </c>
      <c r="F70" s="1" t="s">
        <v>252</v>
      </c>
      <c r="G70" s="1" t="s">
        <v>238</v>
      </c>
      <c r="H70" s="1" t="s">
        <v>239</v>
      </c>
      <c r="I70" s="1" t="s">
        <v>263</v>
      </c>
    </row>
    <row r="71" spans="1:9">
      <c r="A71" s="1" t="s">
        <v>67</v>
      </c>
      <c r="B71" s="1" t="s">
        <v>170</v>
      </c>
      <c r="C71" t="s">
        <v>329</v>
      </c>
      <c r="D71" s="1">
        <v>1504633</v>
      </c>
      <c r="E71" s="1" t="s">
        <v>224</v>
      </c>
      <c r="F71" s="1" t="s">
        <v>252</v>
      </c>
      <c r="G71" s="1" t="s">
        <v>238</v>
      </c>
      <c r="H71" s="1" t="s">
        <v>239</v>
      </c>
      <c r="I71" s="1" t="s">
        <v>263</v>
      </c>
    </row>
    <row r="72" spans="1:9">
      <c r="A72" s="1" t="s">
        <v>68</v>
      </c>
      <c r="B72" s="1" t="s">
        <v>171</v>
      </c>
      <c r="C72" t="s">
        <v>330</v>
      </c>
      <c r="D72" s="1">
        <v>4577</v>
      </c>
      <c r="E72" s="1" t="s">
        <v>208</v>
      </c>
      <c r="F72" s="1" t="s">
        <v>240</v>
      </c>
      <c r="G72" s="1" t="s">
        <v>238</v>
      </c>
      <c r="H72" s="1" t="s">
        <v>239</v>
      </c>
      <c r="I72" s="1" t="s">
        <v>264</v>
      </c>
    </row>
    <row r="73" spans="1:9">
      <c r="A73" s="1" t="s">
        <v>69</v>
      </c>
      <c r="B73" s="1" t="s">
        <v>172</v>
      </c>
      <c r="C73" t="s">
        <v>295</v>
      </c>
      <c r="D73" s="1">
        <v>4555</v>
      </c>
      <c r="E73" s="1" t="s">
        <v>225</v>
      </c>
      <c r="F73" s="1" t="s">
        <v>256</v>
      </c>
      <c r="G73" s="1" t="s">
        <v>238</v>
      </c>
      <c r="H73" s="1" t="s">
        <v>239</v>
      </c>
      <c r="I73" s="1" t="s">
        <v>263</v>
      </c>
    </row>
    <row r="74" spans="1:9">
      <c r="A74" s="1" t="s">
        <v>70</v>
      </c>
      <c r="B74" s="1" t="s">
        <v>173</v>
      </c>
      <c r="C74" t="s">
        <v>331</v>
      </c>
      <c r="D74" s="1">
        <v>4540</v>
      </c>
      <c r="E74" s="1" t="s">
        <v>226</v>
      </c>
      <c r="F74" s="1" t="s">
        <v>252</v>
      </c>
      <c r="G74" s="1" t="s">
        <v>238</v>
      </c>
      <c r="H74" s="1" t="s">
        <v>239</v>
      </c>
      <c r="I74" s="1" t="s">
        <v>263</v>
      </c>
    </row>
    <row r="75" spans="1:9">
      <c r="A75" s="1" t="s">
        <v>71</v>
      </c>
      <c r="B75" s="1" t="s">
        <v>174</v>
      </c>
      <c r="C75" t="s">
        <v>332</v>
      </c>
      <c r="D75" s="1">
        <v>4540</v>
      </c>
      <c r="E75" s="1" t="s">
        <v>226</v>
      </c>
      <c r="F75" s="1" t="s">
        <v>252</v>
      </c>
      <c r="G75" s="1" t="s">
        <v>238</v>
      </c>
      <c r="H75" s="1" t="s">
        <v>239</v>
      </c>
      <c r="I75" s="1" t="s">
        <v>264</v>
      </c>
    </row>
    <row r="76" spans="1:9">
      <c r="A76" s="1" t="s">
        <v>72</v>
      </c>
      <c r="B76" s="1" t="s">
        <v>175</v>
      </c>
      <c r="C76" t="s">
        <v>333</v>
      </c>
      <c r="D76" s="1">
        <v>4558</v>
      </c>
      <c r="E76" s="1" t="s">
        <v>227</v>
      </c>
      <c r="F76" s="1" t="s">
        <v>257</v>
      </c>
      <c r="G76" s="1" t="s">
        <v>238</v>
      </c>
      <c r="H76" s="1" t="s">
        <v>239</v>
      </c>
      <c r="I76" s="1" t="s">
        <v>263</v>
      </c>
    </row>
    <row r="77" spans="1:9">
      <c r="A77" s="1" t="s">
        <v>73</v>
      </c>
      <c r="B77" s="1" t="s">
        <v>176</v>
      </c>
      <c r="C77" t="s">
        <v>334</v>
      </c>
      <c r="D77" s="1">
        <v>4558</v>
      </c>
      <c r="E77" s="1" t="s">
        <v>227</v>
      </c>
      <c r="F77" s="1" t="s">
        <v>257</v>
      </c>
      <c r="G77" s="1" t="s">
        <v>238</v>
      </c>
      <c r="H77" s="1" t="s">
        <v>239</v>
      </c>
      <c r="I77" s="1" t="s">
        <v>263</v>
      </c>
    </row>
    <row r="78" spans="1:9">
      <c r="A78" s="1" t="s">
        <v>74</v>
      </c>
      <c r="B78" s="1" t="s">
        <v>177</v>
      </c>
      <c r="C78" t="s">
        <v>335</v>
      </c>
      <c r="D78" s="1">
        <v>4565</v>
      </c>
      <c r="E78" s="1" t="s">
        <v>228</v>
      </c>
      <c r="F78" s="1" t="s">
        <v>241</v>
      </c>
      <c r="G78" s="1" t="s">
        <v>238</v>
      </c>
      <c r="H78" s="1" t="s">
        <v>239</v>
      </c>
      <c r="I78" s="1" t="s">
        <v>263</v>
      </c>
    </row>
    <row r="79" spans="1:9">
      <c r="A79" s="1" t="s">
        <v>75</v>
      </c>
      <c r="B79" s="1" t="s">
        <v>178</v>
      </c>
      <c r="C79" t="s">
        <v>336</v>
      </c>
      <c r="D79" s="1">
        <v>4556</v>
      </c>
      <c r="E79" s="1" t="s">
        <v>229</v>
      </c>
      <c r="F79" s="1" t="s">
        <v>256</v>
      </c>
      <c r="G79" s="1" t="s">
        <v>238</v>
      </c>
      <c r="H79" s="1" t="s">
        <v>239</v>
      </c>
      <c r="I79" s="1" t="s">
        <v>263</v>
      </c>
    </row>
    <row r="80" spans="1:9">
      <c r="A80" s="1" t="s">
        <v>76</v>
      </c>
      <c r="B80" s="1" t="s">
        <v>179</v>
      </c>
      <c r="C80" t="s">
        <v>337</v>
      </c>
      <c r="D80" s="1">
        <v>38414</v>
      </c>
      <c r="E80" s="1" t="s">
        <v>230</v>
      </c>
      <c r="F80" s="1" t="s">
        <v>258</v>
      </c>
      <c r="G80" s="1" t="s">
        <v>238</v>
      </c>
      <c r="H80" s="1" t="s">
        <v>239</v>
      </c>
      <c r="I80" s="1" t="s">
        <v>264</v>
      </c>
    </row>
    <row r="81" spans="1:9">
      <c r="A81" s="1" t="s">
        <v>77</v>
      </c>
      <c r="B81" s="1" t="s">
        <v>180</v>
      </c>
      <c r="C81" t="s">
        <v>338</v>
      </c>
      <c r="D81" s="1">
        <v>38414</v>
      </c>
      <c r="E81" s="1" t="s">
        <v>230</v>
      </c>
      <c r="F81" s="1" t="s">
        <v>258</v>
      </c>
      <c r="G81" s="1" t="s">
        <v>238</v>
      </c>
      <c r="H81" s="1" t="s">
        <v>239</v>
      </c>
      <c r="I81" s="1" t="s">
        <v>263</v>
      </c>
    </row>
    <row r="82" spans="1:9">
      <c r="A82" s="1" t="s">
        <v>78</v>
      </c>
      <c r="B82" s="1" t="s">
        <v>181</v>
      </c>
      <c r="C82" t="s">
        <v>339</v>
      </c>
      <c r="D82" s="1">
        <v>4567</v>
      </c>
      <c r="E82" s="1" t="s">
        <v>231</v>
      </c>
      <c r="F82" s="1" t="s">
        <v>241</v>
      </c>
      <c r="G82" s="1" t="s">
        <v>238</v>
      </c>
      <c r="H82" s="1" t="s">
        <v>239</v>
      </c>
      <c r="I82" s="1" t="s">
        <v>264</v>
      </c>
    </row>
    <row r="83" spans="1:9">
      <c r="A83" s="1" t="s">
        <v>79</v>
      </c>
      <c r="B83" s="1" t="s">
        <v>182</v>
      </c>
      <c r="C83" t="s">
        <v>340</v>
      </c>
      <c r="D83" s="1">
        <v>4567</v>
      </c>
      <c r="E83" s="1" t="s">
        <v>231</v>
      </c>
      <c r="F83" s="1" t="s">
        <v>241</v>
      </c>
      <c r="G83" s="1" t="s">
        <v>238</v>
      </c>
      <c r="H83" s="1" t="s">
        <v>239</v>
      </c>
      <c r="I83" s="1" t="s">
        <v>263</v>
      </c>
    </row>
    <row r="84" spans="1:9">
      <c r="A84" s="1" t="s">
        <v>80</v>
      </c>
      <c r="B84" s="1" t="s">
        <v>183</v>
      </c>
      <c r="C84" t="s">
        <v>341</v>
      </c>
      <c r="D84" s="1">
        <v>4567</v>
      </c>
      <c r="E84" s="1" t="s">
        <v>231</v>
      </c>
      <c r="F84" s="1" t="s">
        <v>241</v>
      </c>
      <c r="G84" s="1" t="s">
        <v>238</v>
      </c>
      <c r="H84" s="1" t="s">
        <v>239</v>
      </c>
      <c r="I84" s="1" t="s">
        <v>265</v>
      </c>
    </row>
    <row r="85" spans="1:9">
      <c r="A85" s="1" t="s">
        <v>81</v>
      </c>
      <c r="B85" s="1" t="s">
        <v>184</v>
      </c>
      <c r="C85" t="s">
        <v>342</v>
      </c>
      <c r="D85" s="1">
        <v>4533</v>
      </c>
      <c r="E85" s="1" t="s">
        <v>232</v>
      </c>
      <c r="F85" s="1" t="s">
        <v>237</v>
      </c>
      <c r="G85" s="1" t="s">
        <v>238</v>
      </c>
      <c r="H85" s="1" t="s">
        <v>239</v>
      </c>
      <c r="I85" s="1" t="s">
        <v>263</v>
      </c>
    </row>
    <row r="86" spans="1:9">
      <c r="A86" s="1" t="s">
        <v>82</v>
      </c>
      <c r="B86" s="1" t="s">
        <v>185</v>
      </c>
      <c r="C86" t="s">
        <v>343</v>
      </c>
      <c r="D86" s="1">
        <v>4615</v>
      </c>
      <c r="E86" s="1" t="s">
        <v>215</v>
      </c>
      <c r="F86" s="1" t="s">
        <v>246</v>
      </c>
      <c r="G86" s="1" t="s">
        <v>247</v>
      </c>
      <c r="H86" s="1" t="s">
        <v>239</v>
      </c>
      <c r="I86" s="1" t="s">
        <v>263</v>
      </c>
    </row>
    <row r="87" spans="1:9">
      <c r="A87" s="1" t="s">
        <v>83</v>
      </c>
      <c r="B87" s="1" t="s">
        <v>186</v>
      </c>
      <c r="C87" t="s">
        <v>344</v>
      </c>
      <c r="D87" s="1">
        <v>15368</v>
      </c>
      <c r="E87" s="1" t="s">
        <v>223</v>
      </c>
      <c r="F87" s="1" t="s">
        <v>255</v>
      </c>
      <c r="G87" s="1" t="s">
        <v>238</v>
      </c>
      <c r="H87" s="1" t="s">
        <v>239</v>
      </c>
      <c r="I87" s="1" t="s">
        <v>265</v>
      </c>
    </row>
    <row r="88" spans="1:9">
      <c r="A88" s="1" t="s">
        <v>84</v>
      </c>
      <c r="B88" s="1" t="s">
        <v>187</v>
      </c>
      <c r="C88" t="s">
        <v>345</v>
      </c>
      <c r="D88" s="1">
        <v>206008</v>
      </c>
      <c r="E88" s="1" t="s">
        <v>224</v>
      </c>
      <c r="F88" s="1" t="s">
        <v>252</v>
      </c>
      <c r="G88" s="1" t="s">
        <v>238</v>
      </c>
      <c r="H88" s="1" t="s">
        <v>239</v>
      </c>
      <c r="I88" s="1" t="s">
        <v>263</v>
      </c>
    </row>
    <row r="89" spans="1:9">
      <c r="A89" s="1" t="s">
        <v>85</v>
      </c>
      <c r="B89" s="1" t="s">
        <v>188</v>
      </c>
      <c r="C89" t="s">
        <v>346</v>
      </c>
      <c r="D89" s="1">
        <v>4556</v>
      </c>
      <c r="E89" s="1" t="s">
        <v>229</v>
      </c>
      <c r="F89" s="1" t="s">
        <v>256</v>
      </c>
      <c r="G89" s="1" t="s">
        <v>238</v>
      </c>
      <c r="H89" s="1" t="s">
        <v>239</v>
      </c>
      <c r="I89" s="1" t="s">
        <v>263</v>
      </c>
    </row>
    <row r="90" spans="1:9">
      <c r="A90" s="1" t="s">
        <v>86</v>
      </c>
      <c r="B90" s="1" t="s">
        <v>189</v>
      </c>
      <c r="C90" t="s">
        <v>347</v>
      </c>
      <c r="D90" s="1">
        <v>85692</v>
      </c>
      <c r="E90" s="1" t="s">
        <v>233</v>
      </c>
      <c r="F90" s="1" t="s">
        <v>241</v>
      </c>
      <c r="G90" s="1" t="s">
        <v>238</v>
      </c>
      <c r="H90" s="1" t="s">
        <v>239</v>
      </c>
      <c r="I90" s="1" t="s">
        <v>263</v>
      </c>
    </row>
    <row r="91" spans="1:9">
      <c r="A91" s="1" t="s">
        <v>87</v>
      </c>
      <c r="B91" s="1" t="s">
        <v>190</v>
      </c>
      <c r="C91" t="s">
        <v>348</v>
      </c>
      <c r="D91" s="1">
        <v>38727</v>
      </c>
      <c r="E91" s="1" t="s">
        <v>220</v>
      </c>
      <c r="F91" s="1" t="s">
        <v>252</v>
      </c>
      <c r="G91" s="1" t="s">
        <v>238</v>
      </c>
      <c r="H91" s="1" t="s">
        <v>239</v>
      </c>
      <c r="I91" s="1" t="s">
        <v>263</v>
      </c>
    </row>
    <row r="92" spans="1:9">
      <c r="A92" s="1" t="s">
        <v>88</v>
      </c>
      <c r="B92" s="1" t="s">
        <v>191</v>
      </c>
      <c r="C92" t="s">
        <v>349</v>
      </c>
      <c r="D92" s="1">
        <v>38727</v>
      </c>
      <c r="E92" s="1" t="s">
        <v>220</v>
      </c>
      <c r="F92" s="1" t="s">
        <v>252</v>
      </c>
      <c r="G92" s="1" t="s">
        <v>238</v>
      </c>
      <c r="H92" s="1" t="s">
        <v>239</v>
      </c>
      <c r="I92" s="1" t="s">
        <v>263</v>
      </c>
    </row>
    <row r="93" spans="1:9">
      <c r="A93" s="1" t="s">
        <v>89</v>
      </c>
      <c r="B93" s="1" t="s">
        <v>192</v>
      </c>
      <c r="C93" t="s">
        <v>350</v>
      </c>
      <c r="D93" s="1">
        <v>38727</v>
      </c>
      <c r="E93" s="1" t="s">
        <v>220</v>
      </c>
      <c r="F93" s="1" t="s">
        <v>252</v>
      </c>
      <c r="G93" s="1" t="s">
        <v>238</v>
      </c>
      <c r="H93" s="1" t="s">
        <v>239</v>
      </c>
      <c r="I93" s="1" t="s">
        <v>263</v>
      </c>
    </row>
    <row r="94" spans="1:9">
      <c r="A94" s="1" t="s">
        <v>90</v>
      </c>
      <c r="B94" s="1" t="s">
        <v>193</v>
      </c>
      <c r="C94" t="s">
        <v>351</v>
      </c>
      <c r="D94" s="1">
        <v>200361</v>
      </c>
      <c r="E94" s="1" t="s">
        <v>234</v>
      </c>
      <c r="F94" s="1" t="s">
        <v>242</v>
      </c>
      <c r="G94" s="1" t="s">
        <v>238</v>
      </c>
      <c r="H94" s="1" t="s">
        <v>239</v>
      </c>
      <c r="I94" s="1" t="s">
        <v>263</v>
      </c>
    </row>
    <row r="95" spans="1:9">
      <c r="A95" s="1" t="s">
        <v>91</v>
      </c>
      <c r="B95" s="1" t="s">
        <v>194</v>
      </c>
      <c r="C95" t="s">
        <v>352</v>
      </c>
      <c r="D95" s="1">
        <v>4533</v>
      </c>
      <c r="E95" s="1" t="s">
        <v>232</v>
      </c>
      <c r="F95" s="1" t="s">
        <v>237</v>
      </c>
      <c r="G95" s="1" t="s">
        <v>238</v>
      </c>
      <c r="H95" s="1" t="s">
        <v>239</v>
      </c>
      <c r="I95" s="1" t="s">
        <v>263</v>
      </c>
    </row>
    <row r="96" spans="1:9">
      <c r="A96" s="1" t="s">
        <v>92</v>
      </c>
      <c r="B96" s="1" t="s">
        <v>195</v>
      </c>
      <c r="C96" t="s">
        <v>353</v>
      </c>
      <c r="D96" s="1">
        <v>4533</v>
      </c>
      <c r="E96" s="1" t="s">
        <v>232</v>
      </c>
      <c r="F96" s="1" t="s">
        <v>237</v>
      </c>
      <c r="G96" s="1" t="s">
        <v>238</v>
      </c>
      <c r="H96" s="1" t="s">
        <v>239</v>
      </c>
      <c r="I96" s="1" t="s">
        <v>263</v>
      </c>
    </row>
    <row r="97" spans="1:9">
      <c r="A97" s="1" t="s">
        <v>93</v>
      </c>
      <c r="B97" s="1" t="s">
        <v>196</v>
      </c>
      <c r="C97" t="s">
        <v>354</v>
      </c>
      <c r="D97" s="1">
        <v>4565</v>
      </c>
      <c r="E97" s="1" t="s">
        <v>228</v>
      </c>
      <c r="F97" s="1" t="s">
        <v>241</v>
      </c>
      <c r="G97" s="1" t="s">
        <v>238</v>
      </c>
      <c r="H97" s="1" t="s">
        <v>239</v>
      </c>
      <c r="I97" s="1" t="s">
        <v>263</v>
      </c>
    </row>
    <row r="98" spans="1:9">
      <c r="A98" s="1" t="s">
        <v>94</v>
      </c>
      <c r="B98" s="1" t="s">
        <v>197</v>
      </c>
      <c r="C98" t="s">
        <v>355</v>
      </c>
      <c r="D98" s="1">
        <v>4565</v>
      </c>
      <c r="E98" s="1" t="s">
        <v>228</v>
      </c>
      <c r="F98" s="1" t="s">
        <v>241</v>
      </c>
      <c r="G98" s="1" t="s">
        <v>238</v>
      </c>
      <c r="H98" s="1" t="s">
        <v>239</v>
      </c>
      <c r="I98" s="1" t="s">
        <v>265</v>
      </c>
    </row>
    <row r="99" spans="1:9">
      <c r="A99" s="1" t="s">
        <v>95</v>
      </c>
      <c r="B99" s="1" t="s">
        <v>198</v>
      </c>
      <c r="C99" t="s">
        <v>356</v>
      </c>
      <c r="D99" s="1">
        <v>112509</v>
      </c>
      <c r="E99" s="1" t="s">
        <v>213</v>
      </c>
      <c r="F99" s="1" t="s">
        <v>244</v>
      </c>
      <c r="G99" s="1" t="s">
        <v>238</v>
      </c>
      <c r="H99" s="1" t="s">
        <v>239</v>
      </c>
      <c r="I99" s="1" t="s">
        <v>263</v>
      </c>
    </row>
    <row r="100" spans="1:9">
      <c r="A100" s="1" t="s">
        <v>96</v>
      </c>
      <c r="B100" s="1" t="s">
        <v>199</v>
      </c>
      <c r="C100" t="s">
        <v>357</v>
      </c>
      <c r="D100" s="1">
        <v>89674</v>
      </c>
      <c r="E100" s="1" t="s">
        <v>235</v>
      </c>
      <c r="F100" s="1" t="s">
        <v>259</v>
      </c>
      <c r="G100" s="1" t="s">
        <v>238</v>
      </c>
      <c r="H100" s="1" t="s">
        <v>239</v>
      </c>
      <c r="I100" s="1" t="s">
        <v>263</v>
      </c>
    </row>
    <row r="101" spans="1:9">
      <c r="A101" s="1" t="s">
        <v>97</v>
      </c>
      <c r="B101" s="1" t="s">
        <v>200</v>
      </c>
      <c r="C101" t="s">
        <v>358</v>
      </c>
      <c r="D101" s="1">
        <v>89674</v>
      </c>
      <c r="E101" s="1" t="s">
        <v>235</v>
      </c>
      <c r="F101" s="1" t="s">
        <v>259</v>
      </c>
      <c r="G101" s="1" t="s">
        <v>238</v>
      </c>
      <c r="H101" s="1" t="s">
        <v>239</v>
      </c>
      <c r="I101" s="1" t="s">
        <v>265</v>
      </c>
    </row>
    <row r="102" spans="1:9">
      <c r="A102" s="1" t="s">
        <v>98</v>
      </c>
      <c r="B102" s="1" t="s">
        <v>201</v>
      </c>
      <c r="C102" t="s">
        <v>283</v>
      </c>
      <c r="D102" s="1">
        <v>89674</v>
      </c>
      <c r="E102" s="1" t="s">
        <v>235</v>
      </c>
      <c r="F102" s="1" t="s">
        <v>259</v>
      </c>
      <c r="G102" s="1" t="s">
        <v>238</v>
      </c>
      <c r="H102" s="1" t="s">
        <v>239</v>
      </c>
      <c r="I102" s="1" t="s">
        <v>265</v>
      </c>
    </row>
    <row r="103" spans="1:9">
      <c r="A103" s="1" t="s">
        <v>99</v>
      </c>
      <c r="B103" s="1" t="s">
        <v>202</v>
      </c>
      <c r="C103" t="s">
        <v>313</v>
      </c>
      <c r="D103" s="1">
        <v>89674</v>
      </c>
      <c r="E103" s="1" t="s">
        <v>235</v>
      </c>
      <c r="F103" s="1" t="s">
        <v>259</v>
      </c>
      <c r="G103" s="1" t="s">
        <v>238</v>
      </c>
      <c r="H103" s="1" t="s">
        <v>239</v>
      </c>
      <c r="I103" s="1" t="s">
        <v>263</v>
      </c>
    </row>
    <row r="104" spans="1:9">
      <c r="A104" s="1" t="s">
        <v>100</v>
      </c>
      <c r="B104" s="1" t="s">
        <v>203</v>
      </c>
      <c r="C104" t="s">
        <v>359</v>
      </c>
      <c r="D104" s="1">
        <v>89674</v>
      </c>
      <c r="E104" s="1" t="s">
        <v>235</v>
      </c>
      <c r="F104" s="1" t="s">
        <v>259</v>
      </c>
      <c r="G104" s="1" t="s">
        <v>238</v>
      </c>
      <c r="H104" s="1" t="s">
        <v>239</v>
      </c>
      <c r="I104" s="1" t="s">
        <v>263</v>
      </c>
    </row>
    <row r="105" spans="1:9">
      <c r="A105" s="1" t="s">
        <v>101</v>
      </c>
      <c r="B105" s="1" t="s">
        <v>204</v>
      </c>
      <c r="C105" t="s">
        <v>360</v>
      </c>
      <c r="D105" s="1">
        <v>4572</v>
      </c>
      <c r="E105" s="1" t="s">
        <v>209</v>
      </c>
      <c r="F105" s="1" t="s">
        <v>241</v>
      </c>
      <c r="G105" s="1" t="s">
        <v>238</v>
      </c>
      <c r="H105" s="1" t="s">
        <v>239</v>
      </c>
      <c r="I105" s="1" t="s">
        <v>26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0EA7C6-53BD-4403-BBD3-80CFC962CD51}">
  <dimension ref="A1:E9"/>
  <sheetViews>
    <sheetView workbookViewId="0">
      <selection sqref="A1:E1"/>
    </sheetView>
  </sheetViews>
  <sheetFormatPr defaultRowHeight="14.4"/>
  <cols>
    <col min="1" max="1" width="14.44140625" customWidth="1"/>
    <col min="2" max="2" width="20.77734375" customWidth="1"/>
    <col min="3" max="3" width="15" customWidth="1"/>
    <col min="5" max="5" width="11.77734375" customWidth="1"/>
  </cols>
  <sheetData>
    <row r="1" spans="1:5" ht="29.4" customHeight="1">
      <c r="A1" s="34" t="s">
        <v>774</v>
      </c>
      <c r="B1" s="34"/>
      <c r="C1" s="34"/>
      <c r="D1" s="34"/>
      <c r="E1" s="34"/>
    </row>
    <row r="2" spans="1:5" ht="15" thickBot="1"/>
    <row r="3" spans="1:5" ht="42" thickBot="1">
      <c r="A3" s="12" t="s">
        <v>587</v>
      </c>
      <c r="B3" s="11" t="s">
        <v>588</v>
      </c>
      <c r="C3" s="11" t="s">
        <v>589</v>
      </c>
    </row>
    <row r="4" spans="1:5" ht="14.4" customHeight="1" thickBot="1">
      <c r="A4" s="13" t="s">
        <v>590</v>
      </c>
      <c r="B4" s="14" t="s">
        <v>591</v>
      </c>
      <c r="C4" s="14" t="s">
        <v>592</v>
      </c>
    </row>
    <row r="5" spans="1:5" ht="14.4" customHeight="1" thickBot="1">
      <c r="A5" s="13" t="s">
        <v>593</v>
      </c>
      <c r="B5" s="14" t="s">
        <v>594</v>
      </c>
      <c r="C5" s="14" t="s">
        <v>592</v>
      </c>
    </row>
    <row r="6" spans="1:5" ht="14.4" customHeight="1" thickBot="1">
      <c r="A6" s="13" t="s">
        <v>595</v>
      </c>
      <c r="B6" s="14" t="s">
        <v>596</v>
      </c>
      <c r="C6" s="14" t="s">
        <v>592</v>
      </c>
    </row>
    <row r="7" spans="1:5" ht="14.4" customHeight="1" thickBot="1">
      <c r="A7" s="13" t="s">
        <v>597</v>
      </c>
      <c r="B7" s="14" t="s">
        <v>598</v>
      </c>
      <c r="C7" s="14" t="s">
        <v>599</v>
      </c>
    </row>
    <row r="8" spans="1:5" ht="14.4" customHeight="1" thickBot="1">
      <c r="A8" s="13" t="s">
        <v>600</v>
      </c>
      <c r="B8" s="14" t="s">
        <v>601</v>
      </c>
      <c r="C8" s="14" t="s">
        <v>599</v>
      </c>
    </row>
    <row r="9" spans="1:5" ht="14.4" customHeight="1" thickBot="1">
      <c r="A9" s="13" t="s">
        <v>602</v>
      </c>
      <c r="B9" s="14" t="s">
        <v>603</v>
      </c>
      <c r="C9" s="14" t="s">
        <v>604</v>
      </c>
    </row>
  </sheetData>
  <mergeCells count="1">
    <mergeCell ref="A1:E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96F71E-3077-4014-9382-6235C2AB73B9}">
  <dimension ref="A1:N13"/>
  <sheetViews>
    <sheetView workbookViewId="0">
      <selection sqref="A1:N1"/>
    </sheetView>
  </sheetViews>
  <sheetFormatPr defaultRowHeight="14.4"/>
  <cols>
    <col min="1" max="1" width="19.88671875" customWidth="1"/>
  </cols>
  <sheetData>
    <row r="1" spans="1:14" ht="27.6" customHeight="1">
      <c r="A1" s="35" t="s">
        <v>775</v>
      </c>
      <c r="B1" s="35"/>
      <c r="C1" s="35"/>
      <c r="D1" s="35"/>
      <c r="E1" s="35"/>
      <c r="F1" s="35"/>
      <c r="G1" s="35"/>
      <c r="H1" s="35"/>
      <c r="I1" s="35"/>
      <c r="J1" s="35"/>
      <c r="K1" s="35"/>
      <c r="L1" s="35"/>
      <c r="M1" s="35"/>
      <c r="N1" s="35"/>
    </row>
    <row r="2" spans="1:14" ht="15" thickBot="1"/>
    <row r="3" spans="1:14" ht="80.400000000000006" thickBot="1">
      <c r="A3" s="17"/>
      <c r="B3" s="18" t="s">
        <v>606</v>
      </c>
      <c r="C3" s="19" t="s">
        <v>52</v>
      </c>
      <c r="D3" s="19" t="s">
        <v>34</v>
      </c>
      <c r="E3" s="19" t="s">
        <v>98</v>
      </c>
      <c r="F3" s="19" t="s">
        <v>22</v>
      </c>
      <c r="G3" s="20" t="s">
        <v>607</v>
      </c>
      <c r="H3" s="19" t="s">
        <v>48</v>
      </c>
      <c r="I3" s="19" t="s">
        <v>14</v>
      </c>
      <c r="J3" s="19" t="s">
        <v>97</v>
      </c>
      <c r="K3" s="19" t="s">
        <v>94</v>
      </c>
    </row>
    <row r="4" spans="1:14" ht="15" thickBot="1">
      <c r="A4" s="21" t="s">
        <v>606</v>
      </c>
      <c r="B4" s="22">
        <v>100</v>
      </c>
      <c r="C4" s="22">
        <v>68.5</v>
      </c>
      <c r="D4" s="22">
        <v>69.66</v>
      </c>
      <c r="E4" s="22">
        <v>63.87</v>
      </c>
      <c r="F4" s="22">
        <v>66.47</v>
      </c>
      <c r="G4" s="22">
        <v>65.03</v>
      </c>
      <c r="H4" s="22">
        <v>64.010000000000005</v>
      </c>
      <c r="I4" s="22">
        <v>64.739999999999995</v>
      </c>
      <c r="J4" s="22">
        <v>65.319999999999993</v>
      </c>
      <c r="K4" s="22">
        <v>65.319999999999993</v>
      </c>
    </row>
    <row r="5" spans="1:14" ht="15" thickBot="1">
      <c r="A5" s="23" t="s">
        <v>52</v>
      </c>
      <c r="B5" s="22">
        <v>68.5</v>
      </c>
      <c r="C5" s="24">
        <v>100</v>
      </c>
      <c r="D5" s="24">
        <v>79.569999999999993</v>
      </c>
      <c r="E5" s="24">
        <v>68.209999999999994</v>
      </c>
      <c r="F5" s="24">
        <v>70.81</v>
      </c>
      <c r="G5" s="24">
        <v>72.25</v>
      </c>
      <c r="H5" s="24">
        <v>72.290000000000006</v>
      </c>
      <c r="I5" s="24">
        <v>71.97</v>
      </c>
      <c r="J5" s="24">
        <v>69.08</v>
      </c>
      <c r="K5" s="24">
        <v>68.5</v>
      </c>
    </row>
    <row r="6" spans="1:14" ht="15" thickBot="1">
      <c r="A6" s="23" t="s">
        <v>34</v>
      </c>
      <c r="B6" s="22">
        <v>69.66</v>
      </c>
      <c r="C6" s="24">
        <v>79.569999999999993</v>
      </c>
      <c r="D6" s="24">
        <v>100</v>
      </c>
      <c r="E6" s="24">
        <v>69.97</v>
      </c>
      <c r="F6" s="24">
        <v>71.83</v>
      </c>
      <c r="G6" s="24">
        <v>71.52</v>
      </c>
      <c r="H6" s="24">
        <v>71.7</v>
      </c>
      <c r="I6" s="24">
        <v>70.900000000000006</v>
      </c>
      <c r="J6" s="24">
        <v>71.52</v>
      </c>
      <c r="K6" s="24">
        <v>70.28</v>
      </c>
    </row>
    <row r="7" spans="1:14" ht="15" thickBot="1">
      <c r="A7" s="23" t="s">
        <v>98</v>
      </c>
      <c r="B7" s="22">
        <v>63.87</v>
      </c>
      <c r="C7" s="24">
        <v>68.209999999999994</v>
      </c>
      <c r="D7" s="24">
        <v>69.97</v>
      </c>
      <c r="E7" s="24">
        <v>100</v>
      </c>
      <c r="F7" s="24">
        <v>89.02</v>
      </c>
      <c r="G7" s="24">
        <v>82.95</v>
      </c>
      <c r="H7" s="24">
        <v>82.48</v>
      </c>
      <c r="I7" s="24">
        <v>82.08</v>
      </c>
      <c r="J7" s="24">
        <v>74.86</v>
      </c>
      <c r="K7" s="24">
        <v>73.989999999999995</v>
      </c>
    </row>
    <row r="8" spans="1:14" ht="15" thickBot="1">
      <c r="A8" s="23" t="s">
        <v>22</v>
      </c>
      <c r="B8" s="22">
        <v>66.47</v>
      </c>
      <c r="C8" s="24">
        <v>70.81</v>
      </c>
      <c r="D8" s="24">
        <v>71.83</v>
      </c>
      <c r="E8" s="24">
        <v>89.02</v>
      </c>
      <c r="F8" s="24">
        <v>100</v>
      </c>
      <c r="G8" s="24">
        <v>86.42</v>
      </c>
      <c r="H8" s="24">
        <v>85.67</v>
      </c>
      <c r="I8" s="24">
        <v>86.42</v>
      </c>
      <c r="J8" s="24">
        <v>76.88</v>
      </c>
      <c r="K8" s="24">
        <v>76.010000000000005</v>
      </c>
    </row>
    <row r="9" spans="1:14" ht="15" thickBot="1">
      <c r="A9" s="25" t="s">
        <v>607</v>
      </c>
      <c r="B9" s="22">
        <v>65.03</v>
      </c>
      <c r="C9" s="24">
        <v>72.25</v>
      </c>
      <c r="D9" s="24">
        <v>71.52</v>
      </c>
      <c r="E9" s="24">
        <v>82.95</v>
      </c>
      <c r="F9" s="24">
        <v>86.42</v>
      </c>
      <c r="G9" s="24">
        <v>100</v>
      </c>
      <c r="H9" s="24">
        <v>87.58</v>
      </c>
      <c r="I9" s="24">
        <v>86.13</v>
      </c>
      <c r="J9" s="24">
        <v>76.88</v>
      </c>
      <c r="K9" s="24">
        <v>75.14</v>
      </c>
    </row>
    <row r="10" spans="1:14" ht="15" thickBot="1">
      <c r="A10" s="23" t="s">
        <v>48</v>
      </c>
      <c r="B10" s="22">
        <v>64.010000000000005</v>
      </c>
      <c r="C10" s="24">
        <v>72.290000000000006</v>
      </c>
      <c r="D10" s="24">
        <v>71.7</v>
      </c>
      <c r="E10" s="24">
        <v>82.48</v>
      </c>
      <c r="F10" s="24">
        <v>85.67</v>
      </c>
      <c r="G10" s="24">
        <v>87.58</v>
      </c>
      <c r="H10" s="24">
        <v>100</v>
      </c>
      <c r="I10" s="24">
        <v>89.17</v>
      </c>
      <c r="J10" s="24">
        <v>78.03</v>
      </c>
      <c r="K10" s="24">
        <v>74.2</v>
      </c>
    </row>
    <row r="11" spans="1:14" ht="15" thickBot="1">
      <c r="A11" s="23" t="s">
        <v>14</v>
      </c>
      <c r="B11" s="22">
        <v>64.739999999999995</v>
      </c>
      <c r="C11" s="24">
        <v>71.97</v>
      </c>
      <c r="D11" s="24">
        <v>70.900000000000006</v>
      </c>
      <c r="E11" s="24">
        <v>82.08</v>
      </c>
      <c r="F11" s="24">
        <v>86.42</v>
      </c>
      <c r="G11" s="24">
        <v>86.13</v>
      </c>
      <c r="H11" s="24">
        <v>89.17</v>
      </c>
      <c r="I11" s="24">
        <v>100</v>
      </c>
      <c r="J11" s="24">
        <v>76.88</v>
      </c>
      <c r="K11" s="24">
        <v>74.28</v>
      </c>
    </row>
    <row r="12" spans="1:14" ht="15" thickBot="1">
      <c r="A12" s="23" t="s">
        <v>97</v>
      </c>
      <c r="B12" s="22">
        <v>65.319999999999993</v>
      </c>
      <c r="C12" s="24">
        <v>69.08</v>
      </c>
      <c r="D12" s="24">
        <v>71.52</v>
      </c>
      <c r="E12" s="24">
        <v>74.86</v>
      </c>
      <c r="F12" s="24">
        <v>76.88</v>
      </c>
      <c r="G12" s="24">
        <v>76.88</v>
      </c>
      <c r="H12" s="24">
        <v>78.03</v>
      </c>
      <c r="I12" s="24">
        <v>76.88</v>
      </c>
      <c r="J12" s="24">
        <v>100</v>
      </c>
      <c r="K12" s="24">
        <v>83.24</v>
      </c>
      <c r="M12" s="29">
        <f>MEDIAN(B4:K13)</f>
        <v>74.240000000000009</v>
      </c>
      <c r="N12" s="29" t="s">
        <v>674</v>
      </c>
    </row>
    <row r="13" spans="1:14" ht="15" thickBot="1">
      <c r="A13" s="23" t="s">
        <v>94</v>
      </c>
      <c r="B13" s="22">
        <v>65.319999999999993</v>
      </c>
      <c r="C13" s="24">
        <v>68.5</v>
      </c>
      <c r="D13" s="24">
        <v>70.28</v>
      </c>
      <c r="E13" s="24">
        <v>73.989999999999995</v>
      </c>
      <c r="F13" s="24">
        <v>76.010000000000005</v>
      </c>
      <c r="G13" s="24">
        <v>75.14</v>
      </c>
      <c r="H13" s="24">
        <v>74.2</v>
      </c>
      <c r="I13" s="24">
        <v>74.28</v>
      </c>
      <c r="J13" s="24">
        <v>83.24</v>
      </c>
      <c r="K13" s="24">
        <v>100</v>
      </c>
    </row>
  </sheetData>
  <mergeCells count="1">
    <mergeCell ref="A1:N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BDAEF7-B749-454E-A717-2F74A928F81F}">
  <dimension ref="A1:J1"/>
  <sheetViews>
    <sheetView workbookViewId="0">
      <selection sqref="A1:J1"/>
    </sheetView>
  </sheetViews>
  <sheetFormatPr defaultRowHeight="14.4"/>
  <sheetData>
    <row r="1" spans="1:10" ht="28.8" customHeight="1">
      <c r="A1" s="34" t="s">
        <v>776</v>
      </c>
      <c r="B1" s="34"/>
      <c r="C1" s="34"/>
      <c r="D1" s="34"/>
      <c r="E1" s="34"/>
      <c r="F1" s="34"/>
      <c r="G1" s="34"/>
      <c r="H1" s="34"/>
      <c r="I1" s="34"/>
      <c r="J1" s="34"/>
    </row>
  </sheetData>
  <mergeCells count="1">
    <mergeCell ref="A1:J1"/>
  </mergeCells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846439-D594-4664-98BE-9D2C447A7DA4}">
  <dimension ref="A1:B73"/>
  <sheetViews>
    <sheetView workbookViewId="0">
      <selection sqref="A1:B1"/>
    </sheetView>
  </sheetViews>
  <sheetFormatPr defaultRowHeight="14.4"/>
  <cols>
    <col min="1" max="1" width="74.77734375" customWidth="1"/>
  </cols>
  <sheetData>
    <row r="1" spans="1:2" ht="59.4" customHeight="1">
      <c r="A1" s="36" t="s">
        <v>771</v>
      </c>
      <c r="B1" s="37"/>
    </row>
    <row r="3" spans="1:2">
      <c r="A3" s="26" t="s">
        <v>608</v>
      </c>
      <c r="B3" s="27">
        <v>60</v>
      </c>
    </row>
    <row r="4" spans="1:2">
      <c r="A4" s="27" t="s">
        <v>609</v>
      </c>
      <c r="B4" s="27">
        <v>60</v>
      </c>
    </row>
    <row r="5" spans="1:2">
      <c r="A5" s="27" t="s">
        <v>610</v>
      </c>
      <c r="B5" s="27">
        <v>60</v>
      </c>
    </row>
    <row r="6" spans="1:2">
      <c r="A6" s="27" t="s">
        <v>611</v>
      </c>
      <c r="B6" s="27">
        <v>60</v>
      </c>
    </row>
    <row r="7" spans="1:2">
      <c r="A7" s="27" t="s">
        <v>612</v>
      </c>
      <c r="B7" s="27">
        <v>60</v>
      </c>
    </row>
    <row r="8" spans="1:2">
      <c r="A8" s="28" t="s">
        <v>613</v>
      </c>
      <c r="B8" s="27">
        <v>60</v>
      </c>
    </row>
    <row r="9" spans="1:2">
      <c r="A9" s="27" t="s">
        <v>614</v>
      </c>
      <c r="B9" s="27">
        <v>60</v>
      </c>
    </row>
    <row r="10" spans="1:2">
      <c r="A10" s="27" t="s">
        <v>615</v>
      </c>
      <c r="B10" s="27">
        <v>60</v>
      </c>
    </row>
    <row r="11" spans="1:2">
      <c r="A11" s="27" t="s">
        <v>616</v>
      </c>
      <c r="B11" s="27">
        <v>60</v>
      </c>
    </row>
    <row r="12" spans="1:2">
      <c r="A12" s="27" t="s">
        <v>617</v>
      </c>
      <c r="B12" s="27">
        <v>60</v>
      </c>
    </row>
    <row r="13" spans="1:2">
      <c r="A13" s="27" t="s">
        <v>618</v>
      </c>
    </row>
    <row r="14" spans="1:2">
      <c r="A14" s="27"/>
    </row>
    <row r="15" spans="1:2">
      <c r="A15" s="26" t="s">
        <v>619</v>
      </c>
      <c r="B15" s="27">
        <v>120</v>
      </c>
    </row>
    <row r="16" spans="1:2">
      <c r="A16" s="27" t="s">
        <v>620</v>
      </c>
      <c r="B16" s="27">
        <v>120</v>
      </c>
    </row>
    <row r="17" spans="1:2">
      <c r="A17" s="27" t="s">
        <v>621</v>
      </c>
      <c r="B17" s="27">
        <v>97</v>
      </c>
    </row>
    <row r="18" spans="1:2">
      <c r="A18" s="27" t="s">
        <v>622</v>
      </c>
      <c r="B18" s="27">
        <v>120</v>
      </c>
    </row>
    <row r="19" spans="1:2">
      <c r="A19" s="27" t="s">
        <v>623</v>
      </c>
      <c r="B19" s="27">
        <v>120</v>
      </c>
    </row>
    <row r="20" spans="1:2">
      <c r="A20" s="28" t="s">
        <v>624</v>
      </c>
      <c r="B20" s="27">
        <v>120</v>
      </c>
    </row>
    <row r="21" spans="1:2">
      <c r="A21" s="27" t="s">
        <v>625</v>
      </c>
      <c r="B21" s="27">
        <v>90</v>
      </c>
    </row>
    <row r="22" spans="1:2">
      <c r="A22" s="27" t="s">
        <v>626</v>
      </c>
      <c r="B22" s="27">
        <v>120</v>
      </c>
    </row>
    <row r="23" spans="1:2">
      <c r="A23" s="27" t="s">
        <v>627</v>
      </c>
      <c r="B23" s="27">
        <v>120</v>
      </c>
    </row>
    <row r="24" spans="1:2">
      <c r="A24" s="27" t="s">
        <v>628</v>
      </c>
      <c r="B24" s="27">
        <v>120</v>
      </c>
    </row>
    <row r="25" spans="1:2">
      <c r="A25" s="27" t="s">
        <v>629</v>
      </c>
    </row>
    <row r="26" spans="1:2">
      <c r="A26" s="27"/>
    </row>
    <row r="27" spans="1:2">
      <c r="A27" s="26" t="s">
        <v>630</v>
      </c>
      <c r="B27" s="27">
        <v>180</v>
      </c>
    </row>
    <row r="28" spans="1:2">
      <c r="A28" s="27" t="s">
        <v>631</v>
      </c>
      <c r="B28" s="27">
        <v>180</v>
      </c>
    </row>
    <row r="29" spans="1:2">
      <c r="A29" s="27" t="s">
        <v>632</v>
      </c>
      <c r="B29" s="27">
        <v>157</v>
      </c>
    </row>
    <row r="30" spans="1:2">
      <c r="A30" s="27" t="s">
        <v>633</v>
      </c>
      <c r="B30" s="27">
        <v>180</v>
      </c>
    </row>
    <row r="31" spans="1:2">
      <c r="A31" s="27" t="s">
        <v>634</v>
      </c>
      <c r="B31" s="27">
        <v>180</v>
      </c>
    </row>
    <row r="32" spans="1:2">
      <c r="A32" s="28" t="s">
        <v>635</v>
      </c>
      <c r="B32" s="27">
        <v>180</v>
      </c>
    </row>
    <row r="33" spans="1:2">
      <c r="A33" s="27" t="s">
        <v>636</v>
      </c>
      <c r="B33" s="27">
        <v>148</v>
      </c>
    </row>
    <row r="34" spans="1:2">
      <c r="A34" s="27" t="s">
        <v>637</v>
      </c>
      <c r="B34" s="27">
        <v>180</v>
      </c>
    </row>
    <row r="35" spans="1:2">
      <c r="A35" s="27" t="s">
        <v>638</v>
      </c>
      <c r="B35" s="27">
        <v>180</v>
      </c>
    </row>
    <row r="36" spans="1:2">
      <c r="A36" s="27" t="s">
        <v>639</v>
      </c>
      <c r="B36" s="27">
        <v>180</v>
      </c>
    </row>
    <row r="37" spans="1:2">
      <c r="A37" s="27" t="s">
        <v>640</v>
      </c>
    </row>
    <row r="38" spans="1:2">
      <c r="A38" s="27"/>
    </row>
    <row r="39" spans="1:2">
      <c r="A39" s="26" t="s">
        <v>641</v>
      </c>
      <c r="B39" s="27">
        <v>239</v>
      </c>
    </row>
    <row r="40" spans="1:2">
      <c r="A40" s="27" t="s">
        <v>642</v>
      </c>
      <c r="B40" s="27">
        <v>239</v>
      </c>
    </row>
    <row r="41" spans="1:2">
      <c r="A41" s="27" t="s">
        <v>643</v>
      </c>
      <c r="B41" s="27">
        <v>216</v>
      </c>
    </row>
    <row r="42" spans="1:2">
      <c r="A42" s="27" t="s">
        <v>644</v>
      </c>
      <c r="B42" s="27">
        <v>239</v>
      </c>
    </row>
    <row r="43" spans="1:2">
      <c r="A43" s="27" t="s">
        <v>645</v>
      </c>
      <c r="B43" s="27">
        <v>239</v>
      </c>
    </row>
    <row r="44" spans="1:2">
      <c r="A44" s="28" t="s">
        <v>646</v>
      </c>
      <c r="B44" s="27">
        <v>239</v>
      </c>
    </row>
    <row r="45" spans="1:2">
      <c r="A45" s="27" t="s">
        <v>647</v>
      </c>
      <c r="B45" s="27">
        <v>207</v>
      </c>
    </row>
    <row r="46" spans="1:2">
      <c r="A46" s="27" t="s">
        <v>648</v>
      </c>
      <c r="B46" s="27">
        <v>239</v>
      </c>
    </row>
    <row r="47" spans="1:2">
      <c r="A47" s="27" t="s">
        <v>649</v>
      </c>
      <c r="B47" s="27">
        <v>239</v>
      </c>
    </row>
    <row r="48" spans="1:2">
      <c r="A48" s="27" t="s">
        <v>650</v>
      </c>
      <c r="B48" s="27">
        <v>240</v>
      </c>
    </row>
    <row r="49" spans="1:2">
      <c r="A49" s="27" t="s">
        <v>651</v>
      </c>
    </row>
    <row r="50" spans="1:2">
      <c r="A50" s="27"/>
    </row>
    <row r="51" spans="1:2">
      <c r="A51" s="26" t="s">
        <v>652</v>
      </c>
      <c r="B51" s="27">
        <v>299</v>
      </c>
    </row>
    <row r="52" spans="1:2">
      <c r="A52" s="27" t="s">
        <v>653</v>
      </c>
      <c r="B52" s="27">
        <v>299</v>
      </c>
    </row>
    <row r="53" spans="1:2">
      <c r="A53" s="27" t="s">
        <v>654</v>
      </c>
      <c r="B53" s="27">
        <v>276</v>
      </c>
    </row>
    <row r="54" spans="1:2">
      <c r="A54" s="27" t="s">
        <v>655</v>
      </c>
      <c r="B54" s="27">
        <v>299</v>
      </c>
    </row>
    <row r="55" spans="1:2">
      <c r="A55" s="27" t="s">
        <v>656</v>
      </c>
      <c r="B55" s="27">
        <v>299</v>
      </c>
    </row>
    <row r="56" spans="1:2">
      <c r="A56" s="28" t="s">
        <v>657</v>
      </c>
      <c r="B56" s="27">
        <v>299</v>
      </c>
    </row>
    <row r="57" spans="1:2">
      <c r="A57" s="27" t="s">
        <v>658</v>
      </c>
      <c r="B57" s="27">
        <v>267</v>
      </c>
    </row>
    <row r="58" spans="1:2">
      <c r="A58" s="27" t="s">
        <v>659</v>
      </c>
      <c r="B58" s="27">
        <v>299</v>
      </c>
    </row>
    <row r="59" spans="1:2">
      <c r="A59" s="27" t="s">
        <v>660</v>
      </c>
      <c r="B59" s="27">
        <v>299</v>
      </c>
    </row>
    <row r="60" spans="1:2">
      <c r="A60" s="27" t="s">
        <v>661</v>
      </c>
      <c r="B60" s="27">
        <v>300</v>
      </c>
    </row>
    <row r="61" spans="1:2">
      <c r="A61" s="27" t="s">
        <v>662</v>
      </c>
    </row>
    <row r="62" spans="1:2">
      <c r="A62" s="27"/>
    </row>
    <row r="63" spans="1:2">
      <c r="A63" s="26" t="s">
        <v>663</v>
      </c>
      <c r="B63" s="27">
        <v>346</v>
      </c>
    </row>
    <row r="64" spans="1:2">
      <c r="A64" s="27" t="s">
        <v>664</v>
      </c>
      <c r="B64" s="27">
        <v>346</v>
      </c>
    </row>
    <row r="65" spans="1:2">
      <c r="A65" s="27" t="s">
        <v>665</v>
      </c>
      <c r="B65" s="27">
        <v>323</v>
      </c>
    </row>
    <row r="66" spans="1:2">
      <c r="A66" s="27" t="s">
        <v>666</v>
      </c>
      <c r="B66" s="27">
        <v>346</v>
      </c>
    </row>
    <row r="67" spans="1:2">
      <c r="A67" s="27" t="s">
        <v>667</v>
      </c>
      <c r="B67" s="27">
        <v>346</v>
      </c>
    </row>
    <row r="68" spans="1:2">
      <c r="A68" s="28" t="s">
        <v>668</v>
      </c>
      <c r="B68" s="27">
        <v>346</v>
      </c>
    </row>
    <row r="69" spans="1:2">
      <c r="A69" s="27" t="s">
        <v>669</v>
      </c>
      <c r="B69" s="27">
        <v>314</v>
      </c>
    </row>
    <row r="70" spans="1:2">
      <c r="A70" s="27" t="s">
        <v>670</v>
      </c>
      <c r="B70" s="27">
        <v>346</v>
      </c>
    </row>
    <row r="71" spans="1:2">
      <c r="A71" s="27" t="s">
        <v>671</v>
      </c>
      <c r="B71" s="27">
        <v>346</v>
      </c>
    </row>
    <row r="72" spans="1:2">
      <c r="A72" s="27" t="s">
        <v>672</v>
      </c>
      <c r="B72" s="27">
        <v>347</v>
      </c>
    </row>
    <row r="73" spans="1:2">
      <c r="A73" s="27" t="s">
        <v>673</v>
      </c>
    </row>
  </sheetData>
  <mergeCells count="1">
    <mergeCell ref="A1:B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5AF5B1-459A-4FB0-A3FB-8207BECA25F2}">
  <dimension ref="A1:M2"/>
  <sheetViews>
    <sheetView workbookViewId="0">
      <selection sqref="A1:M2"/>
    </sheetView>
  </sheetViews>
  <sheetFormatPr defaultRowHeight="14.4"/>
  <sheetData>
    <row r="1" spans="1:13">
      <c r="A1" s="38" t="s">
        <v>772</v>
      </c>
      <c r="B1" s="38"/>
      <c r="C1" s="38"/>
      <c r="D1" s="38"/>
      <c r="E1" s="38"/>
      <c r="F1" s="38"/>
      <c r="G1" s="38"/>
      <c r="H1" s="38"/>
      <c r="I1" s="38"/>
      <c r="J1" s="38"/>
      <c r="K1" s="38"/>
      <c r="L1" s="38"/>
      <c r="M1" s="38"/>
    </row>
    <row r="2" spans="1:13">
      <c r="A2" s="39"/>
      <c r="B2" s="39"/>
      <c r="C2" s="39"/>
      <c r="D2" s="39"/>
      <c r="E2" s="39"/>
      <c r="F2" s="39"/>
      <c r="G2" s="39"/>
      <c r="H2" s="39"/>
      <c r="I2" s="39"/>
      <c r="J2" s="39"/>
      <c r="K2" s="39"/>
      <c r="L2" s="39"/>
      <c r="M2" s="39"/>
    </row>
  </sheetData>
  <mergeCells count="1">
    <mergeCell ref="A1:M2"/>
  </mergeCells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C2DD50-9B96-480E-8355-F511AC15700C}">
  <dimension ref="A1:B103"/>
  <sheetViews>
    <sheetView tabSelected="1" workbookViewId="0">
      <selection sqref="A1:B1"/>
    </sheetView>
  </sheetViews>
  <sheetFormatPr defaultRowHeight="14.4"/>
  <cols>
    <col min="1" max="1" width="86.21875" bestFit="1" customWidth="1"/>
  </cols>
  <sheetData>
    <row r="1" spans="1:2" ht="43.2" customHeight="1">
      <c r="A1" s="39" t="s">
        <v>777</v>
      </c>
      <c r="B1" s="39"/>
    </row>
    <row r="3" spans="1:2">
      <c r="A3" s="30" t="s">
        <v>675</v>
      </c>
      <c r="B3" s="30">
        <v>59</v>
      </c>
    </row>
    <row r="4" spans="1:2">
      <c r="A4" s="30" t="s">
        <v>676</v>
      </c>
      <c r="B4" s="30">
        <v>59</v>
      </c>
    </row>
    <row r="5" spans="1:2">
      <c r="A5" s="31" t="s">
        <v>677</v>
      </c>
      <c r="B5" s="30">
        <v>59</v>
      </c>
    </row>
    <row r="6" spans="1:2">
      <c r="A6" s="30" t="s">
        <v>678</v>
      </c>
      <c r="B6" s="30">
        <v>59</v>
      </c>
    </row>
    <row r="7" spans="1:2">
      <c r="A7" s="30" t="s">
        <v>679</v>
      </c>
      <c r="B7" s="30">
        <v>59</v>
      </c>
    </row>
    <row r="8" spans="1:2">
      <c r="A8" s="30" t="s">
        <v>680</v>
      </c>
      <c r="B8" s="30">
        <v>59</v>
      </c>
    </row>
    <row r="9" spans="1:2">
      <c r="A9" s="30" t="s">
        <v>681</v>
      </c>
      <c r="B9" s="30">
        <v>59</v>
      </c>
    </row>
    <row r="10" spans="1:2">
      <c r="A10" s="30" t="s">
        <v>682</v>
      </c>
      <c r="B10" s="30">
        <v>47</v>
      </c>
    </row>
    <row r="11" spans="1:2">
      <c r="A11" s="30" t="s">
        <v>683</v>
      </c>
      <c r="B11" s="30">
        <v>20</v>
      </c>
    </row>
    <row r="12" spans="1:2">
      <c r="A12" s="30" t="s">
        <v>684</v>
      </c>
      <c r="B12" s="30">
        <v>49</v>
      </c>
    </row>
    <row r="13" spans="1:2">
      <c r="A13" s="30" t="s">
        <v>685</v>
      </c>
      <c r="B13" s="30">
        <v>49</v>
      </c>
    </row>
    <row r="14" spans="1:2">
      <c r="A14" s="30" t="s">
        <v>686</v>
      </c>
      <c r="B14" s="30">
        <v>49</v>
      </c>
    </row>
    <row r="15" spans="1:2">
      <c r="A15" s="30" t="s">
        <v>687</v>
      </c>
      <c r="B15" s="30">
        <v>49</v>
      </c>
    </row>
    <row r="16" spans="1:2">
      <c r="A16" s="30" t="s">
        <v>688</v>
      </c>
      <c r="B16" s="30">
        <v>49</v>
      </c>
    </row>
    <row r="17" spans="1:2">
      <c r="A17" s="30" t="s">
        <v>689</v>
      </c>
      <c r="B17" s="30">
        <v>47</v>
      </c>
    </row>
    <row r="18" spans="1:2">
      <c r="A18" s="30" t="s">
        <v>690</v>
      </c>
    </row>
    <row r="19" spans="1:2">
      <c r="A19" s="30"/>
    </row>
    <row r="20" spans="1:2">
      <c r="A20" s="30" t="s">
        <v>691</v>
      </c>
      <c r="B20" s="30">
        <v>119</v>
      </c>
    </row>
    <row r="21" spans="1:2">
      <c r="A21" s="30" t="s">
        <v>692</v>
      </c>
      <c r="B21" s="30">
        <v>119</v>
      </c>
    </row>
    <row r="22" spans="1:2">
      <c r="A22" s="31" t="s">
        <v>693</v>
      </c>
      <c r="B22" s="30">
        <v>119</v>
      </c>
    </row>
    <row r="23" spans="1:2">
      <c r="A23" s="30" t="s">
        <v>694</v>
      </c>
      <c r="B23" s="30">
        <v>119</v>
      </c>
    </row>
    <row r="24" spans="1:2">
      <c r="A24" s="30" t="s">
        <v>695</v>
      </c>
      <c r="B24" s="30">
        <v>119</v>
      </c>
    </row>
    <row r="25" spans="1:2">
      <c r="A25" s="30" t="s">
        <v>696</v>
      </c>
      <c r="B25" s="30">
        <v>119</v>
      </c>
    </row>
    <row r="26" spans="1:2">
      <c r="A26" s="30" t="s">
        <v>697</v>
      </c>
      <c r="B26" s="30">
        <v>119</v>
      </c>
    </row>
    <row r="27" spans="1:2">
      <c r="A27" s="30" t="s">
        <v>698</v>
      </c>
      <c r="B27" s="30">
        <v>90</v>
      </c>
    </row>
    <row r="28" spans="1:2">
      <c r="A28" s="30" t="s">
        <v>699</v>
      </c>
      <c r="B28" s="30">
        <v>54</v>
      </c>
    </row>
    <row r="29" spans="1:2">
      <c r="A29" s="30" t="s">
        <v>700</v>
      </c>
      <c r="B29" s="30">
        <v>92</v>
      </c>
    </row>
    <row r="30" spans="1:2">
      <c r="A30" s="30" t="s">
        <v>701</v>
      </c>
      <c r="B30" s="30">
        <v>92</v>
      </c>
    </row>
    <row r="31" spans="1:2">
      <c r="A31" s="30" t="s">
        <v>702</v>
      </c>
      <c r="B31" s="30">
        <v>92</v>
      </c>
    </row>
    <row r="32" spans="1:2">
      <c r="A32" s="30" t="s">
        <v>703</v>
      </c>
      <c r="B32" s="30">
        <v>92</v>
      </c>
    </row>
    <row r="33" spans="1:2">
      <c r="A33" s="30" t="s">
        <v>704</v>
      </c>
      <c r="B33" s="30">
        <v>92</v>
      </c>
    </row>
    <row r="34" spans="1:2">
      <c r="A34" s="30" t="s">
        <v>705</v>
      </c>
      <c r="B34" s="30">
        <v>90</v>
      </c>
    </row>
    <row r="35" spans="1:2">
      <c r="A35" s="30" t="s">
        <v>706</v>
      </c>
    </row>
    <row r="36" spans="1:2">
      <c r="A36" s="30"/>
    </row>
    <row r="37" spans="1:2">
      <c r="A37" s="30" t="s">
        <v>707</v>
      </c>
      <c r="B37" s="30">
        <v>179</v>
      </c>
    </row>
    <row r="38" spans="1:2">
      <c r="A38" s="30" t="s">
        <v>708</v>
      </c>
      <c r="B38" s="30">
        <v>179</v>
      </c>
    </row>
    <row r="39" spans="1:2">
      <c r="A39" s="31" t="s">
        <v>709</v>
      </c>
      <c r="B39" s="30">
        <v>179</v>
      </c>
    </row>
    <row r="40" spans="1:2">
      <c r="A40" s="30" t="s">
        <v>710</v>
      </c>
      <c r="B40" s="30">
        <v>179</v>
      </c>
    </row>
    <row r="41" spans="1:2">
      <c r="A41" s="30" t="s">
        <v>711</v>
      </c>
      <c r="B41" s="30">
        <v>179</v>
      </c>
    </row>
    <row r="42" spans="1:2">
      <c r="A42" s="30" t="s">
        <v>712</v>
      </c>
      <c r="B42" s="30">
        <v>179</v>
      </c>
    </row>
    <row r="43" spans="1:2">
      <c r="A43" s="30" t="s">
        <v>713</v>
      </c>
      <c r="B43" s="30">
        <v>179</v>
      </c>
    </row>
    <row r="44" spans="1:2">
      <c r="A44" s="30" t="s">
        <v>714</v>
      </c>
      <c r="B44" s="30">
        <v>114</v>
      </c>
    </row>
    <row r="45" spans="1:2">
      <c r="A45" s="30" t="s">
        <v>715</v>
      </c>
      <c r="B45" s="30">
        <v>78</v>
      </c>
    </row>
    <row r="46" spans="1:2">
      <c r="A46" s="30" t="s">
        <v>716</v>
      </c>
      <c r="B46" s="30">
        <v>115</v>
      </c>
    </row>
    <row r="47" spans="1:2">
      <c r="A47" s="30" t="s">
        <v>717</v>
      </c>
      <c r="B47" s="30">
        <v>115</v>
      </c>
    </row>
    <row r="48" spans="1:2">
      <c r="A48" s="30" t="s">
        <v>718</v>
      </c>
      <c r="B48" s="30">
        <v>115</v>
      </c>
    </row>
    <row r="49" spans="1:2">
      <c r="A49" s="30" t="s">
        <v>719</v>
      </c>
      <c r="B49" s="30">
        <v>116</v>
      </c>
    </row>
    <row r="50" spans="1:2">
      <c r="A50" s="30" t="s">
        <v>720</v>
      </c>
      <c r="B50" s="30">
        <v>116</v>
      </c>
    </row>
    <row r="51" spans="1:2">
      <c r="A51" s="30" t="s">
        <v>721</v>
      </c>
      <c r="B51" s="30">
        <v>114</v>
      </c>
    </row>
    <row r="52" spans="1:2">
      <c r="A52" s="30" t="s">
        <v>722</v>
      </c>
    </row>
    <row r="53" spans="1:2">
      <c r="A53" s="30"/>
    </row>
    <row r="54" spans="1:2">
      <c r="A54" s="30" t="s">
        <v>723</v>
      </c>
      <c r="B54" s="30">
        <v>237</v>
      </c>
    </row>
    <row r="55" spans="1:2">
      <c r="A55" s="30" t="s">
        <v>724</v>
      </c>
      <c r="B55" s="30">
        <v>237</v>
      </c>
    </row>
    <row r="56" spans="1:2">
      <c r="A56" s="31" t="s">
        <v>725</v>
      </c>
      <c r="B56" s="30">
        <v>237</v>
      </c>
    </row>
    <row r="57" spans="1:2">
      <c r="A57" s="30" t="s">
        <v>726</v>
      </c>
      <c r="B57" s="30">
        <v>237</v>
      </c>
    </row>
    <row r="58" spans="1:2">
      <c r="A58" s="30" t="s">
        <v>727</v>
      </c>
      <c r="B58" s="30">
        <v>237</v>
      </c>
    </row>
    <row r="59" spans="1:2">
      <c r="A59" s="30" t="s">
        <v>728</v>
      </c>
      <c r="B59" s="30">
        <v>237</v>
      </c>
    </row>
    <row r="60" spans="1:2">
      <c r="A60" s="30" t="s">
        <v>729</v>
      </c>
      <c r="B60" s="30">
        <v>238</v>
      </c>
    </row>
    <row r="61" spans="1:2">
      <c r="A61" s="30" t="s">
        <v>730</v>
      </c>
      <c r="B61" s="30">
        <v>171</v>
      </c>
    </row>
    <row r="62" spans="1:2">
      <c r="A62" s="30" t="s">
        <v>731</v>
      </c>
      <c r="B62" s="30">
        <v>135</v>
      </c>
    </row>
    <row r="63" spans="1:2">
      <c r="A63" s="30" t="s">
        <v>732</v>
      </c>
      <c r="B63" s="30">
        <v>172</v>
      </c>
    </row>
    <row r="64" spans="1:2">
      <c r="A64" s="30" t="s">
        <v>733</v>
      </c>
      <c r="B64" s="30">
        <v>172</v>
      </c>
    </row>
    <row r="65" spans="1:2">
      <c r="A65" s="30" t="s">
        <v>734</v>
      </c>
      <c r="B65" s="30">
        <v>172</v>
      </c>
    </row>
    <row r="66" spans="1:2">
      <c r="A66" s="30" t="s">
        <v>735</v>
      </c>
      <c r="B66" s="30">
        <v>173</v>
      </c>
    </row>
    <row r="67" spans="1:2">
      <c r="A67" s="30" t="s">
        <v>736</v>
      </c>
      <c r="B67" s="30">
        <v>173</v>
      </c>
    </row>
    <row r="68" spans="1:2">
      <c r="A68" s="30" t="s">
        <v>737</v>
      </c>
      <c r="B68" s="30">
        <v>171</v>
      </c>
    </row>
    <row r="69" spans="1:2">
      <c r="A69" s="30" t="s">
        <v>738</v>
      </c>
    </row>
    <row r="70" spans="1:2">
      <c r="A70" s="30"/>
    </row>
    <row r="71" spans="1:2">
      <c r="A71" s="30" t="s">
        <v>739</v>
      </c>
      <c r="B71" s="30">
        <v>297</v>
      </c>
    </row>
    <row r="72" spans="1:2">
      <c r="A72" s="30" t="s">
        <v>740</v>
      </c>
      <c r="B72" s="30">
        <v>297</v>
      </c>
    </row>
    <row r="73" spans="1:2">
      <c r="A73" s="31" t="s">
        <v>741</v>
      </c>
      <c r="B73" s="30">
        <v>297</v>
      </c>
    </row>
    <row r="74" spans="1:2">
      <c r="A74" s="30" t="s">
        <v>742</v>
      </c>
      <c r="B74" s="30">
        <v>297</v>
      </c>
    </row>
    <row r="75" spans="1:2">
      <c r="A75" s="30" t="s">
        <v>743</v>
      </c>
      <c r="B75" s="30">
        <v>297</v>
      </c>
    </row>
    <row r="76" spans="1:2">
      <c r="A76" s="30" t="s">
        <v>744</v>
      </c>
      <c r="B76" s="30">
        <v>297</v>
      </c>
    </row>
    <row r="77" spans="1:2">
      <c r="A77" s="30" t="s">
        <v>745</v>
      </c>
      <c r="B77" s="30">
        <v>298</v>
      </c>
    </row>
    <row r="78" spans="1:2">
      <c r="A78" s="30" t="s">
        <v>746</v>
      </c>
      <c r="B78" s="30">
        <v>212</v>
      </c>
    </row>
    <row r="79" spans="1:2">
      <c r="A79" s="30" t="s">
        <v>747</v>
      </c>
      <c r="B79" s="30">
        <v>176</v>
      </c>
    </row>
    <row r="80" spans="1:2">
      <c r="A80" s="30" t="s">
        <v>748</v>
      </c>
      <c r="B80" s="30">
        <v>213</v>
      </c>
    </row>
    <row r="81" spans="1:2">
      <c r="A81" s="30" t="s">
        <v>749</v>
      </c>
      <c r="B81" s="30">
        <v>213</v>
      </c>
    </row>
    <row r="82" spans="1:2">
      <c r="A82" s="30" t="s">
        <v>750</v>
      </c>
      <c r="B82" s="30">
        <v>213</v>
      </c>
    </row>
    <row r="83" spans="1:2">
      <c r="A83" s="30" t="s">
        <v>751</v>
      </c>
      <c r="B83" s="30">
        <v>214</v>
      </c>
    </row>
    <row r="84" spans="1:2">
      <c r="A84" s="30" t="s">
        <v>752</v>
      </c>
      <c r="B84" s="30">
        <v>214</v>
      </c>
    </row>
    <row r="85" spans="1:2">
      <c r="A85" s="30" t="s">
        <v>753</v>
      </c>
      <c r="B85" s="30">
        <v>212</v>
      </c>
    </row>
    <row r="86" spans="1:2">
      <c r="A86" s="30" t="s">
        <v>754</v>
      </c>
    </row>
    <row r="87" spans="1:2">
      <c r="A87" s="30"/>
    </row>
    <row r="88" spans="1:2">
      <c r="A88" s="30" t="s">
        <v>755</v>
      </c>
      <c r="B88" s="30">
        <v>346</v>
      </c>
    </row>
    <row r="89" spans="1:2">
      <c r="A89" s="30" t="s">
        <v>756</v>
      </c>
      <c r="B89" s="30">
        <v>346</v>
      </c>
    </row>
    <row r="90" spans="1:2">
      <c r="A90" s="31" t="s">
        <v>757</v>
      </c>
      <c r="B90" s="30">
        <v>346</v>
      </c>
    </row>
    <row r="91" spans="1:2">
      <c r="A91" s="30" t="s">
        <v>758</v>
      </c>
      <c r="B91" s="30">
        <v>346</v>
      </c>
    </row>
    <row r="92" spans="1:2">
      <c r="A92" s="30" t="s">
        <v>759</v>
      </c>
      <c r="B92" s="30">
        <v>346</v>
      </c>
    </row>
    <row r="93" spans="1:2">
      <c r="A93" s="30" t="s">
        <v>760</v>
      </c>
      <c r="B93" s="30">
        <v>346</v>
      </c>
    </row>
    <row r="94" spans="1:2">
      <c r="A94" s="30" t="s">
        <v>761</v>
      </c>
      <c r="B94" s="30">
        <v>347</v>
      </c>
    </row>
    <row r="95" spans="1:2">
      <c r="A95" s="30" t="s">
        <v>762</v>
      </c>
      <c r="B95" s="30">
        <v>262</v>
      </c>
    </row>
    <row r="96" spans="1:2">
      <c r="A96" s="30" t="s">
        <v>763</v>
      </c>
      <c r="B96" s="30">
        <v>226</v>
      </c>
    </row>
    <row r="97" spans="1:2">
      <c r="A97" s="30" t="s">
        <v>764</v>
      </c>
      <c r="B97" s="30">
        <v>263</v>
      </c>
    </row>
    <row r="98" spans="1:2">
      <c r="A98" s="30" t="s">
        <v>765</v>
      </c>
      <c r="B98" s="30">
        <v>263</v>
      </c>
    </row>
    <row r="99" spans="1:2">
      <c r="A99" s="30" t="s">
        <v>766</v>
      </c>
      <c r="B99" s="30">
        <v>263</v>
      </c>
    </row>
    <row r="100" spans="1:2">
      <c r="A100" s="30" t="s">
        <v>767</v>
      </c>
      <c r="B100" s="30">
        <v>233</v>
      </c>
    </row>
    <row r="101" spans="1:2">
      <c r="A101" s="30" t="s">
        <v>768</v>
      </c>
      <c r="B101" s="30">
        <v>264</v>
      </c>
    </row>
    <row r="102" spans="1:2">
      <c r="A102" s="30" t="s">
        <v>769</v>
      </c>
      <c r="B102" s="30">
        <v>262</v>
      </c>
    </row>
    <row r="103" spans="1:2">
      <c r="A103" s="30" t="s">
        <v>770</v>
      </c>
    </row>
  </sheetData>
  <mergeCells count="1">
    <mergeCell ref="A1:B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8</vt:i4>
      </vt:variant>
    </vt:vector>
  </HeadingPairs>
  <TitlesOfParts>
    <vt:vector size="8" baseType="lpstr">
      <vt:lpstr>Supplementary File S3.1</vt:lpstr>
      <vt:lpstr>Supplementary File S3.2</vt:lpstr>
      <vt:lpstr>Supplementary File S3.3</vt:lpstr>
      <vt:lpstr>Supplemenetary File S3.4</vt:lpstr>
      <vt:lpstr>Supplementary File S3.5</vt:lpstr>
      <vt:lpstr>Supplementary File S3.6</vt:lpstr>
      <vt:lpstr>Supplementary File S3.7</vt:lpstr>
      <vt:lpstr>Supplementary File S3.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ibo De Coninck</dc:creator>
  <cp:lastModifiedBy>Els Van Damme</cp:lastModifiedBy>
  <dcterms:created xsi:type="dcterms:W3CDTF">2024-08-06T09:28:14Z</dcterms:created>
  <dcterms:modified xsi:type="dcterms:W3CDTF">2025-03-22T09:43:23Z</dcterms:modified>
</cp:coreProperties>
</file>